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9" uniqueCount="180">
  <si>
    <t xml:space="preserve">A01</t>
  </si>
  <si>
    <t xml:space="preserve">SYBR</t>
  </si>
  <si>
    <t xml:space="preserve">MYB20</t>
  </si>
  <si>
    <t xml:space="preserve">0h</t>
  </si>
  <si>
    <t xml:space="preserve">CK-MYB20</t>
  </si>
  <si>
    <t xml:space="preserve">2h</t>
  </si>
  <si>
    <t xml:space="preserve">4h</t>
  </si>
  <si>
    <t xml:space="preserve">8h</t>
  </si>
  <si>
    <t xml:space="preserve">24h</t>
  </si>
  <si>
    <t xml:space="preserve">48h</t>
  </si>
  <si>
    <t xml:space="preserve">72h</t>
  </si>
  <si>
    <t xml:space="preserve">4d</t>
  </si>
  <si>
    <t xml:space="preserve">7d</t>
  </si>
  <si>
    <t xml:space="preserve">A02</t>
  </si>
  <si>
    <t xml:space="preserve">CK-0h</t>
  </si>
  <si>
    <t xml:space="preserve">A03</t>
  </si>
  <si>
    <t xml:space="preserve">CK-2h</t>
  </si>
  <si>
    <t xml:space="preserve">B01</t>
  </si>
  <si>
    <t xml:space="preserve">CK-4h</t>
  </si>
  <si>
    <t xml:space="preserve">B02</t>
  </si>
  <si>
    <t xml:space="preserve">mean</t>
  </si>
  <si>
    <t xml:space="preserve">CK-8h</t>
  </si>
  <si>
    <t xml:space="preserve">B03</t>
  </si>
  <si>
    <t xml:space="preserve">variance</t>
  </si>
  <si>
    <t xml:space="preserve">CK-24h</t>
  </si>
  <si>
    <t xml:space="preserve">C01</t>
  </si>
  <si>
    <t xml:space="preserve">CK-48h</t>
  </si>
  <si>
    <t xml:space="preserve">C02</t>
  </si>
  <si>
    <t xml:space="preserve">Nacl150-MYB20</t>
  </si>
  <si>
    <t xml:space="preserve">0d</t>
  </si>
  <si>
    <t xml:space="preserve">1d</t>
  </si>
  <si>
    <t xml:space="preserve">2d</t>
  </si>
  <si>
    <t xml:space="preserve">3d</t>
  </si>
  <si>
    <t xml:space="preserve">CK-72h</t>
  </si>
  <si>
    <t xml:space="preserve">C03</t>
  </si>
  <si>
    <t xml:space="preserve">CK-4d</t>
  </si>
  <si>
    <t xml:space="preserve">D01</t>
  </si>
  <si>
    <t xml:space="preserve">CK-7d</t>
  </si>
  <si>
    <t xml:space="preserve">D02</t>
  </si>
  <si>
    <t xml:space="preserve">D03</t>
  </si>
  <si>
    <t xml:space="preserve">Me-0h</t>
  </si>
  <si>
    <t xml:space="preserve">E01</t>
  </si>
  <si>
    <t xml:space="preserve">Me-2h</t>
  </si>
  <si>
    <t xml:space="preserve">E02</t>
  </si>
  <si>
    <t xml:space="preserve">Me-4h</t>
  </si>
  <si>
    <t xml:space="preserve">E03</t>
  </si>
  <si>
    <t xml:space="preserve">Nacl300-MYB20</t>
  </si>
  <si>
    <t xml:space="preserve">Me-8h</t>
  </si>
  <si>
    <t xml:space="preserve">F01</t>
  </si>
  <si>
    <t xml:space="preserve">Me-24h</t>
  </si>
  <si>
    <t xml:space="preserve">F02</t>
  </si>
  <si>
    <t xml:space="preserve">Me-48h</t>
  </si>
  <si>
    <t xml:space="preserve">F03</t>
  </si>
  <si>
    <t xml:space="preserve">Me-72h</t>
  </si>
  <si>
    <t xml:space="preserve">G01</t>
  </si>
  <si>
    <t xml:space="preserve">G02</t>
  </si>
  <si>
    <t xml:space="preserve">SA-0h</t>
  </si>
  <si>
    <t xml:space="preserve">G03</t>
  </si>
  <si>
    <t xml:space="preserve">SA-2h</t>
  </si>
  <si>
    <t xml:space="preserve">H01</t>
  </si>
  <si>
    <t xml:space="preserve">M150-MYB20</t>
  </si>
  <si>
    <t xml:space="preserve">SA-4h</t>
  </si>
  <si>
    <t xml:space="preserve">H02</t>
  </si>
  <si>
    <t xml:space="preserve">SA-8h</t>
  </si>
  <si>
    <t xml:space="preserve">H03</t>
  </si>
  <si>
    <t xml:space="preserve">SA-24h</t>
  </si>
  <si>
    <t xml:space="preserve">E10</t>
  </si>
  <si>
    <t xml:space="preserve">SA-48h</t>
  </si>
  <si>
    <t xml:space="preserve">E11</t>
  </si>
  <si>
    <t xml:space="preserve">SA-72h</t>
  </si>
  <si>
    <t xml:space="preserve">E12</t>
  </si>
  <si>
    <t xml:space="preserve">M150-0d</t>
  </si>
  <si>
    <t xml:space="preserve">M300-MYB20</t>
  </si>
  <si>
    <t xml:space="preserve">M150-1d</t>
  </si>
  <si>
    <t xml:space="preserve">M150-2d</t>
  </si>
  <si>
    <t xml:space="preserve">M150-3d</t>
  </si>
  <si>
    <t xml:space="preserve">A04</t>
  </si>
  <si>
    <t xml:space="preserve">M150-4d</t>
  </si>
  <si>
    <t xml:space="preserve">A05</t>
  </si>
  <si>
    <t xml:space="preserve">M150-7d</t>
  </si>
  <si>
    <t xml:space="preserve">A06</t>
  </si>
  <si>
    <t xml:space="preserve">A07</t>
  </si>
  <si>
    <t xml:space="preserve">M300-0d</t>
  </si>
  <si>
    <t xml:space="preserve">A08</t>
  </si>
  <si>
    <t xml:space="preserve">Me-MYB20</t>
  </si>
  <si>
    <t xml:space="preserve">M300-1d</t>
  </si>
  <si>
    <t xml:space="preserve">A09</t>
  </si>
  <si>
    <t xml:space="preserve">M300-2d</t>
  </si>
  <si>
    <t xml:space="preserve">A10</t>
  </si>
  <si>
    <t xml:space="preserve">M300-3d</t>
  </si>
  <si>
    <t xml:space="preserve">A11</t>
  </si>
  <si>
    <t xml:space="preserve">M300-4d</t>
  </si>
  <si>
    <t xml:space="preserve">A12</t>
  </si>
  <si>
    <t xml:space="preserve">M300-7d</t>
  </si>
  <si>
    <t xml:space="preserve">Nacl150-0d</t>
  </si>
  <si>
    <t xml:space="preserve">SA-MYB20</t>
  </si>
  <si>
    <t xml:space="preserve">Nacl150-1d</t>
  </si>
  <si>
    <t xml:space="preserve">B04</t>
  </si>
  <si>
    <t xml:space="preserve">Nacl150-2d</t>
  </si>
  <si>
    <t xml:space="preserve">B05</t>
  </si>
  <si>
    <t xml:space="preserve">Nacl150-3d</t>
  </si>
  <si>
    <t xml:space="preserve">B06</t>
  </si>
  <si>
    <t xml:space="preserve">Nacl150-4d</t>
  </si>
  <si>
    <t xml:space="preserve">B07</t>
  </si>
  <si>
    <t xml:space="preserve">Nacl150-7d</t>
  </si>
  <si>
    <t xml:space="preserve">B08</t>
  </si>
  <si>
    <t xml:space="preserve">B09</t>
  </si>
  <si>
    <t xml:space="preserve">Nacl300-0d</t>
  </si>
  <si>
    <t xml:space="preserve">B10</t>
  </si>
  <si>
    <t xml:space="preserve">MYB20-ABA</t>
  </si>
  <si>
    <t xml:space="preserve">Nacl300-1d</t>
  </si>
  <si>
    <t xml:space="preserve">B11</t>
  </si>
  <si>
    <t xml:space="preserve">Nacl300-2d</t>
  </si>
  <si>
    <t xml:space="preserve">B12</t>
  </si>
  <si>
    <t xml:space="preserve">Nacl300-3d</t>
  </si>
  <si>
    <t xml:space="preserve">Nacl300-4d</t>
  </si>
  <si>
    <t xml:space="preserve">Nacl300-7d</t>
  </si>
  <si>
    <t xml:space="preserve">C04</t>
  </si>
  <si>
    <t xml:space="preserve">ABA-0d</t>
  </si>
  <si>
    <t xml:space="preserve">C05</t>
  </si>
  <si>
    <t xml:space="preserve">ABA-1d</t>
  </si>
  <si>
    <t xml:space="preserve">C06</t>
  </si>
  <si>
    <t xml:space="preserve">root</t>
  </si>
  <si>
    <t xml:space="preserve">stem</t>
  </si>
  <si>
    <t xml:space="preserve">leaf</t>
  </si>
  <si>
    <t xml:space="preserve">flower</t>
  </si>
  <si>
    <t xml:space="preserve">Protocorms</t>
  </si>
  <si>
    <t xml:space="preserve">ABA-2d</t>
  </si>
  <si>
    <t xml:space="preserve">C07</t>
  </si>
  <si>
    <t xml:space="preserve">ABA-3d</t>
  </si>
  <si>
    <t xml:space="preserve">C08</t>
  </si>
  <si>
    <t xml:space="preserve">ABA-4d</t>
  </si>
  <si>
    <t xml:space="preserve">C09</t>
  </si>
  <si>
    <t xml:space="preserve">ABA-7d</t>
  </si>
  <si>
    <t xml:space="preserve">C10</t>
  </si>
  <si>
    <t xml:space="preserve">C11</t>
  </si>
  <si>
    <t xml:space="preserve">C12</t>
  </si>
  <si>
    <t xml:space="preserve">D04</t>
  </si>
  <si>
    <t xml:space="preserve">D05</t>
  </si>
  <si>
    <t xml:space="preserve">D06</t>
  </si>
  <si>
    <t xml:space="preserve">D07</t>
  </si>
  <si>
    <t xml:space="preserve">D08</t>
  </si>
  <si>
    <t xml:space="preserve">D09</t>
  </si>
  <si>
    <t xml:space="preserve">D10</t>
  </si>
  <si>
    <t xml:space="preserve">D11</t>
  </si>
  <si>
    <t xml:space="preserve">D12</t>
  </si>
  <si>
    <t xml:space="preserve">E04</t>
  </si>
  <si>
    <t xml:space="preserve">E05</t>
  </si>
  <si>
    <t xml:space="preserve">E06</t>
  </si>
  <si>
    <t xml:space="preserve">E07</t>
  </si>
  <si>
    <t xml:space="preserve">E08</t>
  </si>
  <si>
    <t xml:space="preserve">E09</t>
  </si>
  <si>
    <t xml:space="preserve">F04</t>
  </si>
  <si>
    <t xml:space="preserve">F05</t>
  </si>
  <si>
    <t xml:space="preserve">F06</t>
  </si>
  <si>
    <t xml:space="preserve">F07</t>
  </si>
  <si>
    <t xml:space="preserve">F08</t>
  </si>
  <si>
    <t xml:space="preserve">F09</t>
  </si>
  <si>
    <t xml:space="preserve">F10</t>
  </si>
  <si>
    <t xml:space="preserve">F11</t>
  </si>
  <si>
    <t xml:space="preserve">F12</t>
  </si>
  <si>
    <t xml:space="preserve">G04</t>
  </si>
  <si>
    <t xml:space="preserve">G05</t>
  </si>
  <si>
    <t xml:space="preserve">G06</t>
  </si>
  <si>
    <t xml:space="preserve">G07</t>
  </si>
  <si>
    <t xml:space="preserve">G08</t>
  </si>
  <si>
    <t xml:space="preserve">G09</t>
  </si>
  <si>
    <t xml:space="preserve">G10</t>
  </si>
  <si>
    <t xml:space="preserve">G11</t>
  </si>
  <si>
    <t xml:space="preserve">G12</t>
  </si>
  <si>
    <t xml:space="preserve">H04</t>
  </si>
  <si>
    <t xml:space="preserve">H05</t>
  </si>
  <si>
    <t xml:space="preserve">H06</t>
  </si>
  <si>
    <t xml:space="preserve">H07</t>
  </si>
  <si>
    <t xml:space="preserve">H08</t>
  </si>
  <si>
    <t xml:space="preserve">H09</t>
  </si>
  <si>
    <t xml:space="preserve">H10</t>
  </si>
  <si>
    <t xml:space="preserve">H11</t>
  </si>
  <si>
    <t xml:space="preserve">H12</t>
  </si>
  <si>
    <t xml:space="preserve">MYB-2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##0.00;\-###0.00"/>
    <numFmt numFmtId="167" formatCode="General"/>
    <numFmt numFmtId="168" formatCode="###0.000;\-###0.000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9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sz val="8.5"/>
      <name val="宋体"/>
      <family val="0"/>
      <charset val="134"/>
    </font>
    <font>
      <sz val="8.25"/>
      <color rgb="FFFF0000"/>
      <name val="Microsoft Sans Serif"/>
      <family val="2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6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5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R28" activeCellId="0" sqref="R28"/>
    </sheetView>
  </sheetViews>
  <sheetFormatPr defaultColWidth="8.99609375" defaultRowHeight="14.25" zeroHeight="false" outlineLevelRow="0" outlineLevelCol="0"/>
  <cols>
    <col collapsed="false" customWidth="true" hidden="false" outlineLevel="0" max="7" min="7" style="0" width="11.41"/>
    <col collapsed="false" customWidth="true" hidden="false" outlineLevel="0" max="12" min="8" style="0" width="12.66"/>
    <col collapsed="false" customWidth="true" hidden="false" outlineLevel="0" max="16" min="13" style="0" width="9.66"/>
    <col collapsed="false" customWidth="true" hidden="false" outlineLevel="0" max="18" min="18" style="0" width="16.06"/>
    <col collapsed="false" customWidth="true" hidden="false" outlineLevel="0" max="19" min="19" style="0" width="12.66"/>
    <col collapsed="false" customWidth="true" hidden="false" outlineLevel="0" max="35" min="26" style="0" width="12.6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n">
        <v>24.5217918420896</v>
      </c>
      <c r="G1" s="3" t="s">
        <v>4</v>
      </c>
      <c r="H1" s="3" t="s">
        <v>3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R1" s="4"/>
      <c r="S1" s="5"/>
      <c r="T1" s="5"/>
      <c r="U1" s="5"/>
      <c r="V1" s="5"/>
      <c r="W1" s="5"/>
      <c r="X1" s="5"/>
      <c r="Y1" s="6"/>
      <c r="AA1" s="7"/>
      <c r="AB1" s="7"/>
      <c r="AC1" s="7"/>
      <c r="AD1" s="7"/>
      <c r="AE1" s="7"/>
      <c r="AF1" s="7"/>
      <c r="AG1" s="7"/>
      <c r="AH1" s="7"/>
    </row>
    <row r="2" customFormat="false" ht="14.25" hidden="false" customHeight="false" outlineLevel="0" collapsed="false">
      <c r="A2" s="1" t="s">
        <v>13</v>
      </c>
      <c r="B2" s="1" t="s">
        <v>1</v>
      </c>
      <c r="C2" s="1" t="s">
        <v>2</v>
      </c>
      <c r="D2" s="1" t="s">
        <v>3</v>
      </c>
      <c r="E2" s="2" t="n">
        <v>25.2233454805977</v>
      </c>
      <c r="G2" s="8"/>
      <c r="H2" s="8" t="n">
        <v>24.5217918420896</v>
      </c>
      <c r="I2" s="8" t="n">
        <v>27.5447054602709</v>
      </c>
      <c r="J2" s="8" t="n">
        <v>26.7958947846136</v>
      </c>
      <c r="K2" s="8" t="n">
        <v>25.1176344752674</v>
      </c>
      <c r="L2" s="8" t="n">
        <v>25.6902571981476</v>
      </c>
      <c r="M2" s="8" t="n">
        <v>26.0899132472507</v>
      </c>
      <c r="N2" s="8" t="n">
        <v>25.071976722609</v>
      </c>
      <c r="O2" s="8" t="n">
        <v>26.8850790023763</v>
      </c>
      <c r="P2" s="8" t="n">
        <v>27.4891844487716</v>
      </c>
      <c r="R2" s="0" t="s">
        <v>14</v>
      </c>
      <c r="S2" s="0" t="n">
        <v>24.4536749726286</v>
      </c>
      <c r="T2" s="3" t="n">
        <v>20.6252235301923</v>
      </c>
      <c r="U2" s="0" t="n">
        <f aca="false">S2-T2</f>
        <v>3.82845144243633</v>
      </c>
      <c r="V2" s="0" t="n">
        <v>3.82845144243633</v>
      </c>
      <c r="W2" s="0" t="n">
        <f aca="false">U2-V2</f>
        <v>0</v>
      </c>
      <c r="X2" s="0" t="n">
        <f aca="false">2^W2</f>
        <v>1</v>
      </c>
      <c r="Y2" s="9" t="n">
        <f aca="false">2^-W2</f>
        <v>1</v>
      </c>
      <c r="AA2" s="7"/>
      <c r="AB2" s="7"/>
    </row>
    <row r="3" customFormat="false" ht="14.25" hidden="false" customHeight="false" outlineLevel="0" collapsed="false">
      <c r="A3" s="1" t="s">
        <v>15</v>
      </c>
      <c r="B3" s="1" t="s">
        <v>1</v>
      </c>
      <c r="C3" s="1" t="s">
        <v>2</v>
      </c>
      <c r="D3" s="1" t="s">
        <v>3</v>
      </c>
      <c r="E3" s="2" t="n">
        <v>24.3855581031676</v>
      </c>
      <c r="G3" s="8"/>
      <c r="H3" s="8"/>
      <c r="I3" s="8" t="n">
        <v>27.7070994917325</v>
      </c>
      <c r="J3" s="8" t="n">
        <v>26.511429531045</v>
      </c>
      <c r="K3" s="8" t="n">
        <v>25.6213607743457</v>
      </c>
      <c r="L3" s="8" t="n">
        <v>25.7956803266771</v>
      </c>
      <c r="M3" s="8" t="n">
        <v>24.5745996069858</v>
      </c>
      <c r="N3" s="8" t="n">
        <v>25.283479671237</v>
      </c>
      <c r="O3" s="8" t="n">
        <v>27.1066454438261</v>
      </c>
      <c r="P3" s="8" t="n">
        <v>27.5022213989812</v>
      </c>
      <c r="R3" s="0" t="s">
        <v>16</v>
      </c>
      <c r="S3" s="0" t="n">
        <v>27.5814245972774</v>
      </c>
      <c r="T3" s="0" t="n">
        <v>22.6242165269231</v>
      </c>
      <c r="U3" s="0" t="n">
        <f aca="false">S3-T3</f>
        <v>4.9572080703543</v>
      </c>
      <c r="V3" s="0" t="n">
        <v>3.82845144243633</v>
      </c>
      <c r="W3" s="0" t="n">
        <f aca="false">U3-V3</f>
        <v>1.12875662791797</v>
      </c>
      <c r="X3" s="0" t="n">
        <f aca="false">2^W3</f>
        <v>2.18670200324893</v>
      </c>
      <c r="Y3" s="9" t="n">
        <f aca="false">2^-W3</f>
        <v>0.457309683036021</v>
      </c>
      <c r="AA3" s="7"/>
      <c r="AB3" s="7"/>
    </row>
    <row r="4" customFormat="false" ht="14.25" hidden="false" customHeight="false" outlineLevel="0" collapsed="false">
      <c r="A4" s="1" t="s">
        <v>17</v>
      </c>
      <c r="B4" s="1" t="s">
        <v>1</v>
      </c>
      <c r="C4" s="1" t="s">
        <v>2</v>
      </c>
      <c r="D4" s="1" t="s">
        <v>5</v>
      </c>
      <c r="E4" s="2" t="n">
        <v>27.5447054602709</v>
      </c>
      <c r="G4" s="8"/>
      <c r="H4" s="8" t="n">
        <v>24.3855581031676</v>
      </c>
      <c r="I4" s="8" t="n">
        <v>27.4924688398287</v>
      </c>
      <c r="J4" s="8" t="n">
        <v>25.6034817739597</v>
      </c>
      <c r="K4" s="8" t="n">
        <v>26.1025732174606</v>
      </c>
      <c r="L4" s="8" t="n">
        <v>25.9028346280785</v>
      </c>
      <c r="M4" s="8" t="n">
        <v>25.2242569376476</v>
      </c>
      <c r="N4" s="8" t="n">
        <v>26.0695512116773</v>
      </c>
      <c r="O4" s="8" t="n">
        <v>25.382697934163</v>
      </c>
      <c r="P4" s="8" t="n">
        <v>27.5117583539138</v>
      </c>
      <c r="R4" s="0" t="s">
        <v>18</v>
      </c>
      <c r="S4" s="0" t="n">
        <v>26.3036020298728</v>
      </c>
      <c r="T4" s="0" t="n">
        <v>22.7339284481541</v>
      </c>
      <c r="U4" s="0" t="n">
        <f aca="false">S4-T4</f>
        <v>3.5696735817187</v>
      </c>
      <c r="V4" s="0" t="n">
        <v>3.82845144243633</v>
      </c>
      <c r="W4" s="0" t="n">
        <f aca="false">U4-V4</f>
        <v>-0.258777860717625</v>
      </c>
      <c r="X4" s="0" t="n">
        <f aca="false">2^W4</f>
        <v>0.835795640830077</v>
      </c>
      <c r="Y4" s="9" t="n">
        <f aca="false">2^-W4</f>
        <v>1.19646472313117</v>
      </c>
      <c r="AA4" s="7"/>
      <c r="AB4" s="7"/>
      <c r="AC4" s="7"/>
      <c r="AD4" s="7"/>
      <c r="AE4" s="7"/>
      <c r="AF4" s="7"/>
      <c r="AG4" s="7"/>
      <c r="AH4" s="7"/>
    </row>
    <row r="5" customFormat="false" ht="14.25" hidden="false" customHeight="false" outlineLevel="0" collapsed="false">
      <c r="A5" s="1" t="s">
        <v>19</v>
      </c>
      <c r="B5" s="1" t="s">
        <v>1</v>
      </c>
      <c r="C5" s="1" t="s">
        <v>2</v>
      </c>
      <c r="D5" s="1" t="s">
        <v>5</v>
      </c>
      <c r="E5" s="2" t="n">
        <v>27.7070994917325</v>
      </c>
      <c r="G5" s="10" t="s">
        <v>20</v>
      </c>
      <c r="H5" s="8" t="n">
        <f aca="false">AVERAGE(H2:H4)</f>
        <v>24.4536749726286</v>
      </c>
      <c r="I5" s="8" t="n">
        <f aca="false">AVERAGE(I2:I4)</f>
        <v>27.5814245972774</v>
      </c>
      <c r="J5" s="8" t="n">
        <f aca="false">AVERAGE(J2:J4)</f>
        <v>26.3036020298728</v>
      </c>
      <c r="K5" s="8" t="n">
        <f aca="false">AVERAGE(K2:K4)</f>
        <v>25.6138561556912</v>
      </c>
      <c r="L5" s="8" t="n">
        <f aca="false">AVERAGE(L2:L4)</f>
        <v>25.7962573843011</v>
      </c>
      <c r="M5" s="8" t="n">
        <f aca="false">AVERAGE(M2:M4)</f>
        <v>25.2962565972947</v>
      </c>
      <c r="N5" s="8" t="n">
        <f aca="false">AVERAGE(N2:N4)</f>
        <v>25.4750025351744</v>
      </c>
      <c r="O5" s="8" t="n">
        <f aca="false">AVERAGE(O2:O4)</f>
        <v>26.4581407934551</v>
      </c>
      <c r="P5" s="8" t="n">
        <f aca="false">AVERAGE(P2:P4)</f>
        <v>27.5010547338889</v>
      </c>
      <c r="R5" s="0" t="s">
        <v>21</v>
      </c>
      <c r="S5" s="0" t="n">
        <v>25.6138561556912</v>
      </c>
      <c r="T5" s="0" t="n">
        <v>21.787822393056</v>
      </c>
      <c r="U5" s="0" t="n">
        <f aca="false">S5-T5</f>
        <v>3.8260337626352</v>
      </c>
      <c r="V5" s="0" t="n">
        <v>3.82845144243633</v>
      </c>
      <c r="W5" s="0" t="n">
        <f aca="false">U5-V5</f>
        <v>-0.00241767980112684</v>
      </c>
      <c r="X5" s="0" t="n">
        <f aca="false">2^W5</f>
        <v>0.998325595444432</v>
      </c>
      <c r="Y5" s="9" t="n">
        <f aca="false">2^-W5</f>
        <v>1.00167721288847</v>
      </c>
      <c r="AA5" s="7"/>
      <c r="AB5" s="7"/>
      <c r="AC5" s="7"/>
      <c r="AD5" s="7"/>
      <c r="AE5" s="7"/>
      <c r="AF5" s="7"/>
      <c r="AG5" s="7"/>
      <c r="AH5" s="7"/>
    </row>
    <row r="6" customFormat="false" ht="14.25" hidden="false" customHeight="false" outlineLevel="0" collapsed="false">
      <c r="A6" s="1" t="s">
        <v>22</v>
      </c>
      <c r="B6" s="1" t="s">
        <v>1</v>
      </c>
      <c r="C6" s="1" t="s">
        <v>2</v>
      </c>
      <c r="D6" s="1" t="s">
        <v>5</v>
      </c>
      <c r="E6" s="2" t="n">
        <v>27.4924688398287</v>
      </c>
      <c r="G6" s="10" t="s">
        <v>23</v>
      </c>
      <c r="H6" s="8" t="n">
        <f aca="false">STDEV(H2:H4)</f>
        <v>0.0963318006181426</v>
      </c>
      <c r="I6" s="8" t="n">
        <f aca="false">STDEV(I2:I4)</f>
        <v>0.111927657221248</v>
      </c>
      <c r="J6" s="8" t="n">
        <f aca="false">STDEV(J2:J4)</f>
        <v>0.622781181216</v>
      </c>
      <c r="K6" s="8" t="n">
        <f aca="false">STDEV(K2:K4)</f>
        <v>0.492512254613163</v>
      </c>
      <c r="L6" s="8" t="n">
        <f aca="false">STDEV(L2:L4)</f>
        <v>0.106289889809111</v>
      </c>
      <c r="M6" s="8" t="n">
        <f aca="false">STDEV(M2:M4)</f>
        <v>0.76021827150838</v>
      </c>
      <c r="N6" s="8" t="n">
        <f aca="false">STDEV(N2:N4)</f>
        <v>0.525641960718574</v>
      </c>
      <c r="O6" s="8" t="n">
        <f aca="false">STDEV(O2:O4)</f>
        <v>0.937926398869341</v>
      </c>
      <c r="P6" s="8" t="n">
        <f aca="false">STDEV(P2:P4)</f>
        <v>0.0113320840501886</v>
      </c>
      <c r="R6" s="0" t="s">
        <v>24</v>
      </c>
      <c r="S6" s="0" t="n">
        <v>25.7962573843011</v>
      </c>
      <c r="T6" s="0" t="n">
        <v>21.3296895397832</v>
      </c>
      <c r="U6" s="0" t="n">
        <f aca="false">S6-T6</f>
        <v>4.46656784451784</v>
      </c>
      <c r="V6" s="0" t="n">
        <v>3.82845144243633</v>
      </c>
      <c r="W6" s="0" t="n">
        <f aca="false">U6-V6</f>
        <v>0.638116402081508</v>
      </c>
      <c r="X6" s="0" t="n">
        <f aca="false">2^W6</f>
        <v>1.55629591587423</v>
      </c>
      <c r="Y6" s="9" t="n">
        <f aca="false">2^-W6</f>
        <v>0.642551323177034</v>
      </c>
      <c r="AA6" s="7"/>
      <c r="AB6" s="7"/>
    </row>
    <row r="7" customFormat="false" ht="14.25" hidden="false" customHeight="false" outlineLevel="0" collapsed="false">
      <c r="A7" s="1" t="s">
        <v>25</v>
      </c>
      <c r="B7" s="1" t="s">
        <v>1</v>
      </c>
      <c r="C7" s="1" t="s">
        <v>2</v>
      </c>
      <c r="D7" s="1" t="s">
        <v>6</v>
      </c>
      <c r="E7" s="2" t="n">
        <v>26.7958947846136</v>
      </c>
      <c r="R7" s="0" t="s">
        <v>26</v>
      </c>
      <c r="S7" s="0" t="n">
        <v>25.2962565972947</v>
      </c>
      <c r="T7" s="0" t="n">
        <v>21.0384295120697</v>
      </c>
      <c r="U7" s="0" t="n">
        <f aca="false">S7-T7</f>
        <v>4.25782708522496</v>
      </c>
      <c r="V7" s="0" t="n">
        <v>3.82845144243633</v>
      </c>
      <c r="W7" s="0" t="n">
        <f aca="false">U7-V7</f>
        <v>0.429375642788635</v>
      </c>
      <c r="X7" s="0" t="n">
        <f aca="false">2^W7</f>
        <v>1.34665065879389</v>
      </c>
      <c r="Y7" s="9" t="n">
        <f aca="false">2^-W7</f>
        <v>0.742583084536295</v>
      </c>
      <c r="AA7" s="7"/>
      <c r="AB7" s="7"/>
      <c r="AC7" s="7"/>
      <c r="AD7" s="7"/>
      <c r="AE7" s="7"/>
      <c r="AF7" s="7"/>
    </row>
    <row r="8" customFormat="false" ht="14.25" hidden="false" customHeight="false" outlineLevel="0" collapsed="false">
      <c r="A8" s="1" t="s">
        <v>27</v>
      </c>
      <c r="B8" s="1" t="s">
        <v>1</v>
      </c>
      <c r="C8" s="1" t="s">
        <v>2</v>
      </c>
      <c r="D8" s="1" t="s">
        <v>6</v>
      </c>
      <c r="E8" s="2" t="n">
        <v>26.511429531045</v>
      </c>
      <c r="G8" s="8" t="s">
        <v>28</v>
      </c>
      <c r="H8" s="8" t="s">
        <v>29</v>
      </c>
      <c r="I8" s="8" t="s">
        <v>30</v>
      </c>
      <c r="J8" s="8" t="s">
        <v>31</v>
      </c>
      <c r="K8" s="8" t="s">
        <v>32</v>
      </c>
      <c r="L8" s="8" t="s">
        <v>11</v>
      </c>
      <c r="M8" s="8" t="s">
        <v>12</v>
      </c>
      <c r="N8" s="11"/>
      <c r="O8" s="11"/>
      <c r="R8" s="0" t="s">
        <v>33</v>
      </c>
      <c r="S8" s="0" t="n">
        <v>25.4750025351744</v>
      </c>
      <c r="T8" s="0" t="n">
        <v>20.7572098659815</v>
      </c>
      <c r="U8" s="0" t="n">
        <f aca="false">S8-T8</f>
        <v>4.71779266919296</v>
      </c>
      <c r="V8" s="0" t="n">
        <v>3.82845144243633</v>
      </c>
      <c r="W8" s="0" t="n">
        <f aca="false">U8-V8</f>
        <v>0.889341226756635</v>
      </c>
      <c r="X8" s="0" t="n">
        <f aca="false">2^W8</f>
        <v>1.85233010703902</v>
      </c>
      <c r="Y8" s="9" t="n">
        <f aca="false">2^-W8</f>
        <v>0.539860576794551</v>
      </c>
      <c r="AA8" s="7"/>
      <c r="AB8" s="7"/>
      <c r="AC8" s="7"/>
      <c r="AD8" s="7"/>
      <c r="AE8" s="7"/>
      <c r="AF8" s="7"/>
      <c r="AG8" s="7"/>
    </row>
    <row r="9" customFormat="false" ht="14.25" hidden="false" customHeight="false" outlineLevel="0" collapsed="false">
      <c r="A9" s="1" t="s">
        <v>34</v>
      </c>
      <c r="B9" s="1" t="s">
        <v>1</v>
      </c>
      <c r="C9" s="1" t="s">
        <v>2</v>
      </c>
      <c r="D9" s="1" t="s">
        <v>6</v>
      </c>
      <c r="E9" s="2" t="n">
        <v>25.6034817739597</v>
      </c>
      <c r="G9" s="8"/>
      <c r="H9" s="8" t="n">
        <v>24.5217918420896</v>
      </c>
      <c r="I9" s="2"/>
      <c r="J9" s="12" t="n">
        <v>29.1572752155356</v>
      </c>
      <c r="K9" s="12" t="n">
        <v>29.6744989809659</v>
      </c>
      <c r="L9" s="12" t="n">
        <v>28.8147739984658</v>
      </c>
      <c r="M9" s="12" t="n">
        <v>27.900461095252</v>
      </c>
      <c r="N9" s="11"/>
      <c r="O9" s="11"/>
      <c r="R9" s="0" t="s">
        <v>35</v>
      </c>
      <c r="S9" s="0" t="n">
        <v>26.4581407934551</v>
      </c>
      <c r="T9" s="0" t="n">
        <v>20.8022010908564</v>
      </c>
      <c r="U9" s="0" t="n">
        <f aca="false">S9-T9</f>
        <v>5.6559397025987</v>
      </c>
      <c r="V9" s="0" t="n">
        <v>3.82845144243633</v>
      </c>
      <c r="W9" s="0" t="n">
        <f aca="false">U9-V9</f>
        <v>1.82748826016237</v>
      </c>
      <c r="X9" s="0" t="n">
        <f aca="false">2^W9</f>
        <v>3.54918619029872</v>
      </c>
      <c r="Y9" s="9" t="n">
        <f aca="false">2^-W9</f>
        <v>0.281754730910816</v>
      </c>
      <c r="AA9" s="7"/>
      <c r="AB9" s="7"/>
      <c r="AC9" s="7"/>
      <c r="AD9" s="7"/>
      <c r="AE9" s="7"/>
      <c r="AF9" s="7"/>
      <c r="AG9" s="7"/>
    </row>
    <row r="10" customFormat="false" ht="14.25" hidden="false" customHeight="false" outlineLevel="0" collapsed="false">
      <c r="A10" s="1" t="s">
        <v>36</v>
      </c>
      <c r="B10" s="1" t="s">
        <v>1</v>
      </c>
      <c r="C10" s="1" t="s">
        <v>2</v>
      </c>
      <c r="D10" s="1" t="s">
        <v>7</v>
      </c>
      <c r="E10" s="2" t="n">
        <v>25.1176344752674</v>
      </c>
      <c r="G10" s="8"/>
      <c r="H10" s="8"/>
      <c r="I10" s="2" t="n">
        <v>28.8488380213247</v>
      </c>
      <c r="J10" s="12" t="n">
        <v>29.331365584139</v>
      </c>
      <c r="K10" s="12" t="n">
        <v>29.3224612727733</v>
      </c>
      <c r="L10" s="12" t="n">
        <v>28.6475637819074</v>
      </c>
      <c r="M10" s="12" t="n">
        <v>28.3465369654132</v>
      </c>
      <c r="N10" s="11"/>
      <c r="O10" s="11"/>
      <c r="R10" s="0" t="s">
        <v>37</v>
      </c>
      <c r="S10" s="0" t="n">
        <v>27.5010547338889</v>
      </c>
      <c r="T10" s="0" t="n">
        <v>21.31342632994</v>
      </c>
      <c r="U10" s="0" t="n">
        <f aca="false">S10-T10</f>
        <v>6.18762840394887</v>
      </c>
      <c r="V10" s="0" t="n">
        <v>3.82845144243633</v>
      </c>
      <c r="W10" s="0" t="n">
        <f aca="false">U10-V10</f>
        <v>2.35917696151254</v>
      </c>
      <c r="X10" s="0" t="n">
        <f aca="false">2^W10</f>
        <v>5.13077571531836</v>
      </c>
      <c r="Y10" s="9" t="n">
        <f aca="false">2^-W10</f>
        <v>0.194902302397358</v>
      </c>
      <c r="AA10" s="7"/>
      <c r="AB10" s="7"/>
      <c r="AC10" s="7"/>
      <c r="AD10" s="7"/>
      <c r="AE10" s="7"/>
      <c r="AF10" s="7"/>
      <c r="AG10" s="7"/>
    </row>
    <row r="11" customFormat="false" ht="14.25" hidden="false" customHeight="false" outlineLevel="0" collapsed="false">
      <c r="A11" s="13" t="s">
        <v>38</v>
      </c>
      <c r="B11" s="13" t="s">
        <v>1</v>
      </c>
      <c r="C11" s="13" t="s">
        <v>2</v>
      </c>
      <c r="D11" s="13" t="s">
        <v>7</v>
      </c>
      <c r="E11" s="12" t="n">
        <v>25.6213607743457</v>
      </c>
      <c r="G11" s="8"/>
      <c r="H11" s="8" t="n">
        <v>24.3855581031676</v>
      </c>
      <c r="I11" s="2" t="n">
        <v>28.1918676284614</v>
      </c>
      <c r="J11" s="12" t="n">
        <v>29.2775044096071</v>
      </c>
      <c r="K11" s="12" t="n">
        <v>29.4333841610115</v>
      </c>
      <c r="L11" s="12" t="n">
        <v>28.2657276007768</v>
      </c>
      <c r="M11" s="12" t="n">
        <v>28.0723104772345</v>
      </c>
      <c r="N11" s="11"/>
      <c r="O11" s="11"/>
      <c r="AA11" s="7"/>
      <c r="AB11" s="7"/>
      <c r="AC11" s="7"/>
      <c r="AD11" s="7"/>
      <c r="AE11" s="7"/>
      <c r="AF11" s="7"/>
      <c r="AG11" s="7"/>
    </row>
    <row r="12" customFormat="false" ht="14.25" hidden="false" customHeight="false" outlineLevel="0" collapsed="false">
      <c r="A12" s="13" t="s">
        <v>39</v>
      </c>
      <c r="B12" s="13" t="s">
        <v>1</v>
      </c>
      <c r="C12" s="13" t="s">
        <v>2</v>
      </c>
      <c r="D12" s="13" t="s">
        <v>7</v>
      </c>
      <c r="E12" s="12" t="n">
        <v>26.1025732174606</v>
      </c>
      <c r="G12" s="10" t="s">
        <v>20</v>
      </c>
      <c r="H12" s="11" t="n">
        <f aca="false">AVERAGE(H9:H11)</f>
        <v>24.4536749726286</v>
      </c>
      <c r="I12" s="11" t="n">
        <f aca="false">AVERAGE(I9:I11)</f>
        <v>28.5203528248931</v>
      </c>
      <c r="J12" s="11" t="n">
        <f aca="false">AVERAGE(J9:J11)</f>
        <v>29.2553817364272</v>
      </c>
      <c r="K12" s="11" t="n">
        <f aca="false">AVERAGE(K9:K11)</f>
        <v>29.4767814715836</v>
      </c>
      <c r="L12" s="11" t="n">
        <f aca="false">AVERAGE(L9:L11)</f>
        <v>28.5760217937167</v>
      </c>
      <c r="M12" s="11" t="n">
        <f aca="false">AVERAGE(M9:M11)</f>
        <v>28.1064361792999</v>
      </c>
      <c r="N12" s="11"/>
      <c r="O12" s="11"/>
      <c r="R12" s="0" t="s">
        <v>40</v>
      </c>
      <c r="S12" s="0" t="n">
        <v>24.4536749726286</v>
      </c>
      <c r="T12" s="0" t="n">
        <v>20.6252235301923</v>
      </c>
      <c r="U12" s="0" t="n">
        <f aca="false">S12-T12</f>
        <v>3.82845144243633</v>
      </c>
      <c r="V12" s="0" t="n">
        <v>3.82845144243633</v>
      </c>
      <c r="W12" s="0" t="n">
        <f aca="false">U12-V12</f>
        <v>0</v>
      </c>
      <c r="X12" s="0" t="n">
        <f aca="false">2^W12</f>
        <v>1</v>
      </c>
      <c r="Y12" s="9" t="n">
        <f aca="false">2^-W12</f>
        <v>1</v>
      </c>
      <c r="AA12" s="7"/>
      <c r="AB12" s="7"/>
    </row>
    <row r="13" customFormat="false" ht="14.25" hidden="false" customHeight="false" outlineLevel="0" collapsed="false">
      <c r="A13" s="1" t="s">
        <v>41</v>
      </c>
      <c r="B13" s="1" t="s">
        <v>1</v>
      </c>
      <c r="C13" s="1" t="s">
        <v>2</v>
      </c>
      <c r="D13" s="1" t="s">
        <v>8</v>
      </c>
      <c r="E13" s="2" t="n">
        <v>25.6902571981476</v>
      </c>
      <c r="G13" s="10" t="s">
        <v>23</v>
      </c>
      <c r="H13" s="11" t="n">
        <f aca="false">STDEV(H9:H11)</f>
        <v>0.0963318006181426</v>
      </c>
      <c r="I13" s="11" t="n">
        <f aca="false">STDEV(I9:I11)</f>
        <v>0.46454821983243</v>
      </c>
      <c r="J13" s="11" t="n">
        <f aca="false">STDEV(J9:J11)</f>
        <v>0.0891286912928967</v>
      </c>
      <c r="K13" s="11" t="n">
        <f aca="false">STDEV(K9:K11)</f>
        <v>0.179986477050475</v>
      </c>
      <c r="L13" s="11" t="n">
        <f aca="false">STDEV(L9:L11)</f>
        <v>0.28142792817972</v>
      </c>
      <c r="M13" s="11" t="n">
        <f aca="false">STDEV(M9:M11)</f>
        <v>0.224987428851282</v>
      </c>
      <c r="N13" s="11"/>
      <c r="O13" s="11"/>
      <c r="R13" s="0" t="s">
        <v>42</v>
      </c>
      <c r="S13" s="0" t="n">
        <v>27.5611230240683</v>
      </c>
      <c r="T13" s="0" t="n">
        <v>22.1472645809639</v>
      </c>
      <c r="U13" s="0" t="n">
        <f aca="false">S13-T13</f>
        <v>5.41385844310437</v>
      </c>
      <c r="V13" s="0" t="n">
        <v>3.82845144243633</v>
      </c>
      <c r="W13" s="0" t="n">
        <f aca="false">U13-V13</f>
        <v>1.58540700066804</v>
      </c>
      <c r="X13" s="0" t="n">
        <f aca="false">2^W13</f>
        <v>3.00092445406146</v>
      </c>
      <c r="Y13" s="9" t="n">
        <f aca="false">2^-W13</f>
        <v>0.333230647858062</v>
      </c>
      <c r="AA13" s="7"/>
      <c r="AB13" s="7"/>
      <c r="AG13" s="7"/>
    </row>
    <row r="14" customFormat="false" ht="14.25" hidden="false" customHeight="false" outlineLevel="0" collapsed="false">
      <c r="A14" s="13" t="s">
        <v>43</v>
      </c>
      <c r="B14" s="13" t="s">
        <v>1</v>
      </c>
      <c r="C14" s="13" t="s">
        <v>2</v>
      </c>
      <c r="D14" s="13" t="s">
        <v>8</v>
      </c>
      <c r="E14" s="12" t="n">
        <v>25.7956803266771</v>
      </c>
      <c r="G14" s="8"/>
      <c r="H14" s="8"/>
      <c r="I14" s="11"/>
      <c r="J14" s="11"/>
      <c r="K14" s="11"/>
      <c r="L14" s="11"/>
      <c r="M14" s="11"/>
      <c r="N14" s="11"/>
      <c r="O14" s="11"/>
      <c r="R14" s="0" t="s">
        <v>44</v>
      </c>
      <c r="S14" s="0" t="n">
        <v>32.1272601831758</v>
      </c>
      <c r="T14" s="0" t="n">
        <v>25.2493387286451</v>
      </c>
      <c r="U14" s="0" t="n">
        <f aca="false">S14-T14</f>
        <v>6.8779214545307</v>
      </c>
      <c r="V14" s="0" t="n">
        <v>3.82845144243633</v>
      </c>
      <c r="W14" s="0" t="n">
        <f aca="false">U14-V14</f>
        <v>3.04947001209437</v>
      </c>
      <c r="X14" s="0" t="n">
        <f aca="false">2^W14</f>
        <v>8.27907743325838</v>
      </c>
      <c r="Y14" s="9" t="n">
        <f aca="false">2^-W14</f>
        <v>0.120786405014506</v>
      </c>
      <c r="AA14" s="7"/>
      <c r="AB14" s="7"/>
      <c r="AF14" s="7"/>
      <c r="AG14" s="7"/>
    </row>
    <row r="15" customFormat="false" ht="14.25" hidden="false" customHeight="false" outlineLevel="0" collapsed="false">
      <c r="A15" s="1" t="s">
        <v>45</v>
      </c>
      <c r="B15" s="1" t="s">
        <v>1</v>
      </c>
      <c r="C15" s="1" t="s">
        <v>2</v>
      </c>
      <c r="D15" s="1" t="s">
        <v>8</v>
      </c>
      <c r="E15" s="2" t="n">
        <v>25.9028346280785</v>
      </c>
      <c r="G15" s="8" t="s">
        <v>46</v>
      </c>
      <c r="H15" s="8" t="s">
        <v>29</v>
      </c>
      <c r="I15" s="8" t="s">
        <v>30</v>
      </c>
      <c r="J15" s="8" t="s">
        <v>31</v>
      </c>
      <c r="K15" s="8" t="s">
        <v>32</v>
      </c>
      <c r="L15" s="8" t="s">
        <v>11</v>
      </c>
      <c r="M15" s="8" t="s">
        <v>12</v>
      </c>
      <c r="N15" s="11"/>
      <c r="O15" s="11"/>
      <c r="R15" s="0" t="s">
        <v>47</v>
      </c>
      <c r="S15" s="0" t="n">
        <v>27.7775047120255</v>
      </c>
      <c r="T15" s="0" t="n">
        <v>21.1630439930183</v>
      </c>
      <c r="U15" s="0" t="n">
        <f aca="false">S15-T15</f>
        <v>6.61446071900723</v>
      </c>
      <c r="V15" s="0" t="n">
        <v>3.82845144243633</v>
      </c>
      <c r="W15" s="0" t="n">
        <f aca="false">U15-V15</f>
        <v>2.7860092765709</v>
      </c>
      <c r="X15" s="0" t="n">
        <f aca="false">2^W15</f>
        <v>6.89719270914709</v>
      </c>
      <c r="Y15" s="9" t="n">
        <f aca="false">2^-W15</f>
        <v>0.14498652454263</v>
      </c>
      <c r="AA15" s="7"/>
      <c r="AB15" s="7"/>
      <c r="AC15" s="7"/>
      <c r="AD15" s="7"/>
      <c r="AE15" s="7"/>
      <c r="AF15" s="7"/>
      <c r="AG15" s="7"/>
    </row>
    <row r="16" customFormat="false" ht="14.25" hidden="false" customHeight="false" outlineLevel="0" collapsed="false">
      <c r="A16" s="13" t="s">
        <v>48</v>
      </c>
      <c r="B16" s="13" t="s">
        <v>1</v>
      </c>
      <c r="C16" s="13" t="s">
        <v>2</v>
      </c>
      <c r="D16" s="13" t="s">
        <v>9</v>
      </c>
      <c r="E16" s="12" t="n">
        <v>26.0899132472507</v>
      </c>
      <c r="G16" s="8"/>
      <c r="H16" s="8" t="n">
        <v>24.5217918420896</v>
      </c>
      <c r="I16" s="12"/>
      <c r="J16" s="12" t="n">
        <v>28.9956878168603</v>
      </c>
      <c r="K16" s="12" t="n">
        <v>31.9542458294203</v>
      </c>
      <c r="L16" s="12" t="n">
        <v>32.6278111883524</v>
      </c>
      <c r="M16" s="12" t="n">
        <v>31.9363366946417</v>
      </c>
      <c r="N16" s="11"/>
      <c r="O16" s="11"/>
      <c r="R16" s="0" t="s">
        <v>49</v>
      </c>
      <c r="S16" s="0" t="n">
        <v>28.9510586411392</v>
      </c>
      <c r="T16" s="0" t="n">
        <v>23.8106266416915</v>
      </c>
      <c r="U16" s="0" t="n">
        <f aca="false">S16-T16</f>
        <v>5.1404319994477</v>
      </c>
      <c r="V16" s="0" t="n">
        <v>3.82845144243633</v>
      </c>
      <c r="W16" s="0" t="n">
        <f aca="false">U16-V16</f>
        <v>1.31198055701137</v>
      </c>
      <c r="X16" s="0" t="n">
        <f aca="false">2^W16</f>
        <v>2.48282152220669</v>
      </c>
      <c r="Y16" s="9" t="n">
        <f aca="false">2^-W16</f>
        <v>0.40276757352708</v>
      </c>
      <c r="AA16" s="7"/>
      <c r="AB16" s="7"/>
      <c r="AC16" s="7"/>
      <c r="AD16" s="7"/>
      <c r="AE16" s="7"/>
      <c r="AF16" s="7"/>
      <c r="AG16" s="7"/>
    </row>
    <row r="17" customFormat="false" ht="14.25" hidden="false" customHeight="false" outlineLevel="0" collapsed="false">
      <c r="A17" s="13" t="s">
        <v>50</v>
      </c>
      <c r="B17" s="13" t="s">
        <v>1</v>
      </c>
      <c r="C17" s="13" t="s">
        <v>2</v>
      </c>
      <c r="D17" s="13" t="s">
        <v>9</v>
      </c>
      <c r="E17" s="12" t="n">
        <v>24.5745996069858</v>
      </c>
      <c r="G17" s="8"/>
      <c r="H17" s="8"/>
      <c r="I17" s="12" t="n">
        <v>30.2293818951651</v>
      </c>
      <c r="J17" s="12"/>
      <c r="K17" s="12" t="n">
        <v>31.2064539277214</v>
      </c>
      <c r="L17" s="12" t="n">
        <v>32.1660343915504</v>
      </c>
      <c r="M17" s="12" t="n">
        <v>32.4299468103713</v>
      </c>
      <c r="N17" s="11"/>
      <c r="O17" s="11"/>
      <c r="R17" s="0" t="s">
        <v>51</v>
      </c>
      <c r="S17" s="0" t="n">
        <v>29.7527284604897</v>
      </c>
      <c r="T17" s="0" t="n">
        <v>22.6602499540148</v>
      </c>
      <c r="U17" s="0" t="n">
        <f aca="false">S17-T17</f>
        <v>7.09247850647489</v>
      </c>
      <c r="V17" s="0" t="n">
        <v>3.82845144243633</v>
      </c>
      <c r="W17" s="0" t="n">
        <f aca="false">U17-V17</f>
        <v>3.26402706403856</v>
      </c>
      <c r="X17" s="0" t="n">
        <f aca="false">2^W17</f>
        <v>9.6066076320217</v>
      </c>
      <c r="Y17" s="9" t="n">
        <f aca="false">2^-W17</f>
        <v>0.104095018585614</v>
      </c>
      <c r="AA17" s="7"/>
      <c r="AB17" s="7"/>
      <c r="AC17" s="7"/>
      <c r="AD17" s="7"/>
      <c r="AE17" s="7"/>
      <c r="AF17" s="7"/>
      <c r="AG17" s="7"/>
    </row>
    <row r="18" customFormat="false" ht="14.25" hidden="false" customHeight="false" outlineLevel="0" collapsed="false">
      <c r="A18" s="13" t="s">
        <v>52</v>
      </c>
      <c r="B18" s="13" t="s">
        <v>1</v>
      </c>
      <c r="C18" s="13" t="s">
        <v>2</v>
      </c>
      <c r="D18" s="13" t="s">
        <v>9</v>
      </c>
      <c r="E18" s="12" t="n">
        <v>25.2242569376476</v>
      </c>
      <c r="G18" s="8"/>
      <c r="H18" s="8" t="n">
        <v>24.3855581031676</v>
      </c>
      <c r="I18" s="12" t="n">
        <v>31.1835682212986</v>
      </c>
      <c r="J18" s="12" t="n">
        <v>30.0699268851144</v>
      </c>
      <c r="K18" s="12" t="n">
        <v>32.3123747559493</v>
      </c>
      <c r="L18" s="12" t="n">
        <v>31.992178391096</v>
      </c>
      <c r="M18" s="12" t="n">
        <v>32.078883970146</v>
      </c>
      <c r="N18" s="11"/>
      <c r="O18" s="11"/>
      <c r="R18" s="0" t="s">
        <v>53</v>
      </c>
      <c r="S18" s="0" t="n">
        <v>29.5582892250092</v>
      </c>
      <c r="T18" s="0" t="n">
        <v>23.042360042576</v>
      </c>
      <c r="U18" s="0" t="n">
        <f aca="false">S18-T18</f>
        <v>6.51592918243327</v>
      </c>
      <c r="V18" s="0" t="n">
        <v>3.82845144243633</v>
      </c>
      <c r="W18" s="0" t="n">
        <f aca="false">U18-V18</f>
        <v>2.68747773999694</v>
      </c>
      <c r="X18" s="0" t="n">
        <f aca="false">2^W18</f>
        <v>6.44186193258976</v>
      </c>
      <c r="Y18" s="9" t="n">
        <f aca="false">2^-W18</f>
        <v>0.155234621676839</v>
      </c>
      <c r="AA18" s="7"/>
      <c r="AB18" s="7"/>
    </row>
    <row r="19" customFormat="false" ht="14.25" hidden="false" customHeight="false" outlineLevel="0" collapsed="false">
      <c r="A19" s="1" t="s">
        <v>54</v>
      </c>
      <c r="B19" s="1" t="s">
        <v>1</v>
      </c>
      <c r="C19" s="1" t="s">
        <v>2</v>
      </c>
      <c r="D19" s="1" t="s">
        <v>10</v>
      </c>
      <c r="E19" s="2" t="n">
        <v>25.071976722609</v>
      </c>
      <c r="G19" s="10" t="s">
        <v>20</v>
      </c>
      <c r="H19" s="11" t="n">
        <f aca="false">AVERAGE(H16:H18)</f>
        <v>24.4536749726286</v>
      </c>
      <c r="I19" s="11" t="n">
        <f aca="false">AVERAGE(I16:I18)</f>
        <v>30.7064750582319</v>
      </c>
      <c r="J19" s="11" t="n">
        <f aca="false">AVERAGE(J16:J18)</f>
        <v>29.5328073509873</v>
      </c>
      <c r="K19" s="11" t="n">
        <f aca="false">AVERAGE(K16:K18)</f>
        <v>31.8243581710303</v>
      </c>
      <c r="L19" s="11" t="n">
        <f aca="false">AVERAGE(L16:L18)</f>
        <v>32.2620079903329</v>
      </c>
      <c r="M19" s="11" t="n">
        <f aca="false">AVERAGE(M16:M18)</f>
        <v>32.1483891583863</v>
      </c>
      <c r="N19" s="11"/>
      <c r="O19" s="11"/>
      <c r="AA19" s="7"/>
      <c r="AB19" s="7"/>
      <c r="AC19" s="7"/>
      <c r="AD19" s="7"/>
    </row>
    <row r="20" customFormat="false" ht="14.25" hidden="false" customHeight="false" outlineLevel="0" collapsed="false">
      <c r="A20" s="1" t="s">
        <v>55</v>
      </c>
      <c r="B20" s="1" t="s">
        <v>1</v>
      </c>
      <c r="C20" s="1" t="s">
        <v>2</v>
      </c>
      <c r="D20" s="1" t="s">
        <v>10</v>
      </c>
      <c r="E20" s="2" t="n">
        <v>25.283479671237</v>
      </c>
      <c r="G20" s="10" t="s">
        <v>23</v>
      </c>
      <c r="H20" s="11" t="n">
        <f aca="false">STDEV(H16:H18)</f>
        <v>0.0963318006181426</v>
      </c>
      <c r="I20" s="11" t="n">
        <f aca="false">STDEV(I16:I18)</f>
        <v>0.674711621724476</v>
      </c>
      <c r="J20" s="11" t="n">
        <f aca="false">STDEV(J16:J18)</f>
        <v>0.759601729777991</v>
      </c>
      <c r="K20" s="11" t="n">
        <f aca="false">STDEV(K16:K18)</f>
        <v>0.564285674484646</v>
      </c>
      <c r="L20" s="11" t="n">
        <f aca="false">STDEV(L16:L18)</f>
        <v>0.328504888828847</v>
      </c>
      <c r="M20" s="11" t="n">
        <f aca="false">STDEV(M16:M18)</f>
        <v>0.254039298105411</v>
      </c>
      <c r="N20" s="11"/>
      <c r="O20" s="11"/>
      <c r="R20" s="0" t="s">
        <v>56</v>
      </c>
      <c r="S20" s="0" t="n">
        <v>24.4536749726286</v>
      </c>
      <c r="T20" s="0" t="n">
        <v>20.6252235301923</v>
      </c>
      <c r="U20" s="0" t="n">
        <f aca="false">S20-T20</f>
        <v>3.82845144243633</v>
      </c>
      <c r="V20" s="0" t="n">
        <v>3.82845144243633</v>
      </c>
      <c r="W20" s="0" t="n">
        <f aca="false">U20-V20</f>
        <v>0</v>
      </c>
      <c r="X20" s="0" t="n">
        <f aca="false">2^W20</f>
        <v>1</v>
      </c>
      <c r="Y20" s="9" t="n">
        <f aca="false">2^-W20</f>
        <v>1</v>
      </c>
      <c r="AA20" s="7"/>
      <c r="AB20" s="7"/>
    </row>
    <row r="21" customFormat="false" ht="14.25" hidden="false" customHeight="false" outlineLevel="0" collapsed="false">
      <c r="A21" s="13" t="s">
        <v>57</v>
      </c>
      <c r="B21" s="13" t="s">
        <v>1</v>
      </c>
      <c r="C21" s="13" t="s">
        <v>2</v>
      </c>
      <c r="D21" s="13" t="s">
        <v>10</v>
      </c>
      <c r="E21" s="12" t="n">
        <v>26.0695512116773</v>
      </c>
      <c r="G21" s="8"/>
      <c r="H21" s="8"/>
      <c r="I21" s="11"/>
      <c r="J21" s="11"/>
      <c r="K21" s="11"/>
      <c r="L21" s="11"/>
      <c r="M21" s="11"/>
      <c r="N21" s="11"/>
      <c r="O21" s="11"/>
      <c r="R21" s="0" t="s">
        <v>58</v>
      </c>
      <c r="S21" s="0" t="n">
        <v>28.7110707301126</v>
      </c>
      <c r="T21" s="0" t="n">
        <v>26.2376557523344</v>
      </c>
      <c r="U21" s="0" t="n">
        <f aca="false">S21-T21</f>
        <v>2.47341497777824</v>
      </c>
      <c r="V21" s="0" t="n">
        <v>3.82845144243633</v>
      </c>
      <c r="W21" s="0" t="n">
        <f aca="false">U21-V21</f>
        <v>-1.35503646465809</v>
      </c>
      <c r="X21" s="0" t="n">
        <f aca="false">2^W21</f>
        <v>0.390924940664974</v>
      </c>
      <c r="Y21" s="9" t="n">
        <f aca="false">2^-W21</f>
        <v>2.55803581705217</v>
      </c>
      <c r="AA21" s="7"/>
      <c r="AB21" s="7"/>
      <c r="AC21" s="7"/>
      <c r="AD21" s="7"/>
      <c r="AE21" s="7"/>
      <c r="AF21" s="7"/>
      <c r="AG21" s="7"/>
    </row>
    <row r="22" customFormat="false" ht="14.25" hidden="false" customHeight="false" outlineLevel="0" collapsed="false">
      <c r="A22" s="13" t="s">
        <v>59</v>
      </c>
      <c r="B22" s="13" t="s">
        <v>1</v>
      </c>
      <c r="C22" s="13" t="s">
        <v>2</v>
      </c>
      <c r="D22" s="13" t="s">
        <v>11</v>
      </c>
      <c r="E22" s="12" t="n">
        <v>26.8850790023763</v>
      </c>
      <c r="G22" s="14" t="s">
        <v>60</v>
      </c>
      <c r="H22" s="8" t="s">
        <v>29</v>
      </c>
      <c r="I22" s="8" t="s">
        <v>30</v>
      </c>
      <c r="J22" s="8" t="s">
        <v>31</v>
      </c>
      <c r="K22" s="8" t="s">
        <v>32</v>
      </c>
      <c r="L22" s="8" t="s">
        <v>11</v>
      </c>
      <c r="M22" s="8" t="s">
        <v>12</v>
      </c>
      <c r="N22" s="11"/>
      <c r="O22" s="11"/>
      <c r="R22" s="0" t="s">
        <v>61</v>
      </c>
      <c r="S22" s="0" t="n">
        <v>29.0813071164597</v>
      </c>
      <c r="T22" s="0" t="n">
        <v>23.1907585831894</v>
      </c>
      <c r="U22" s="0" t="n">
        <f aca="false">S22-T22</f>
        <v>5.89054853327035</v>
      </c>
      <c r="V22" s="0" t="n">
        <v>3.82845144243633</v>
      </c>
      <c r="W22" s="0" t="n">
        <f aca="false">U22-V22</f>
        <v>2.06209709083402</v>
      </c>
      <c r="X22" s="0" t="n">
        <f aca="false">2^W22</f>
        <v>4.17592873287573</v>
      </c>
      <c r="Y22" s="9" t="n">
        <f aca="false">2^-W22</f>
        <v>0.239467688259937</v>
      </c>
      <c r="AA22" s="7"/>
      <c r="AB22" s="7"/>
      <c r="AC22" s="7"/>
      <c r="AD22" s="7"/>
      <c r="AE22" s="7"/>
      <c r="AF22" s="7"/>
      <c r="AG22" s="7"/>
    </row>
    <row r="23" customFormat="false" ht="14.25" hidden="false" customHeight="false" outlineLevel="0" collapsed="false">
      <c r="A23" s="13" t="s">
        <v>62</v>
      </c>
      <c r="B23" s="13" t="s">
        <v>1</v>
      </c>
      <c r="C23" s="13" t="s">
        <v>2</v>
      </c>
      <c r="D23" s="13" t="s">
        <v>11</v>
      </c>
      <c r="E23" s="12" t="n">
        <v>27.1066454438261</v>
      </c>
      <c r="G23" s="8"/>
      <c r="H23" s="8" t="n">
        <v>24.5217918420896</v>
      </c>
      <c r="I23" s="12" t="n">
        <v>32.3416570486726</v>
      </c>
      <c r="J23" s="12" t="n">
        <v>28.3098615806889</v>
      </c>
      <c r="K23" s="12" t="n">
        <v>26.2807387290466</v>
      </c>
      <c r="L23" s="12" t="n">
        <v>29.0037081139384</v>
      </c>
      <c r="M23" s="12" t="n">
        <v>27.5891054914615</v>
      </c>
      <c r="N23" s="11"/>
      <c r="O23" s="11"/>
      <c r="R23" s="0" t="s">
        <v>63</v>
      </c>
      <c r="S23" s="0" t="n">
        <v>29.4394139773732</v>
      </c>
      <c r="T23" s="0" t="n">
        <v>23.0421701804717</v>
      </c>
      <c r="U23" s="0" t="n">
        <f aca="false">S23-T23</f>
        <v>6.39724379690156</v>
      </c>
      <c r="V23" s="0" t="n">
        <v>3.82845144243633</v>
      </c>
      <c r="W23" s="0" t="n">
        <f aca="false">U23-V23</f>
        <v>2.56879235446523</v>
      </c>
      <c r="X23" s="0" t="n">
        <f aca="false">2^W23</f>
        <v>5.93312572554763</v>
      </c>
      <c r="Y23" s="9" t="n">
        <f aca="false">2^-W23</f>
        <v>0.168545223252908</v>
      </c>
      <c r="AA23" s="7"/>
      <c r="AB23" s="7"/>
      <c r="AC23" s="7"/>
      <c r="AD23" s="7"/>
      <c r="AE23" s="7"/>
      <c r="AF23" s="7"/>
      <c r="AG23" s="7"/>
      <c r="AH23" s="7"/>
    </row>
    <row r="24" customFormat="false" ht="14.25" hidden="false" customHeight="false" outlineLevel="0" collapsed="false">
      <c r="A24" s="13" t="s">
        <v>64</v>
      </c>
      <c r="B24" s="13" t="s">
        <v>1</v>
      </c>
      <c r="C24" s="13" t="s">
        <v>2</v>
      </c>
      <c r="D24" s="13" t="s">
        <v>11</v>
      </c>
      <c r="E24" s="12" t="n">
        <v>25.382697934163</v>
      </c>
      <c r="G24" s="8"/>
      <c r="H24" s="8"/>
      <c r="I24" s="12" t="n">
        <v>32.258199092698</v>
      </c>
      <c r="J24" s="12" t="n">
        <v>29.3644945758405</v>
      </c>
      <c r="K24" s="12" t="n">
        <v>27.5537055121671</v>
      </c>
      <c r="L24" s="12" t="n">
        <v>28.4409401037475</v>
      </c>
      <c r="M24" s="12" t="n">
        <v>28.4631145385926</v>
      </c>
      <c r="N24" s="11"/>
      <c r="O24" s="11"/>
      <c r="R24" s="0" t="s">
        <v>65</v>
      </c>
      <c r="S24" s="0" t="n">
        <v>30.7806407198589</v>
      </c>
      <c r="T24" s="0" t="n">
        <v>24.7200918280739</v>
      </c>
      <c r="U24" s="0" t="n">
        <f aca="false">S24-T24</f>
        <v>6.060548891785</v>
      </c>
      <c r="V24" s="0" t="n">
        <v>3.82845144243633</v>
      </c>
      <c r="W24" s="0" t="n">
        <f aca="false">U24-V24</f>
        <v>2.23209744934867</v>
      </c>
      <c r="X24" s="0" t="n">
        <f aca="false">2^W24</f>
        <v>4.6981652198876</v>
      </c>
      <c r="Y24" s="9" t="n">
        <f aca="false">2^-W24</f>
        <v>0.212849049192</v>
      </c>
      <c r="AA24" s="7"/>
      <c r="AB24" s="7"/>
    </row>
    <row r="25" customFormat="false" ht="14.25" hidden="false" customHeight="false" outlineLevel="0" collapsed="false">
      <c r="A25" s="13" t="s">
        <v>66</v>
      </c>
      <c r="B25" s="13" t="s">
        <v>1</v>
      </c>
      <c r="C25" s="13" t="s">
        <v>2</v>
      </c>
      <c r="D25" s="13" t="s">
        <v>12</v>
      </c>
      <c r="E25" s="12" t="n">
        <v>27.4891844487716</v>
      </c>
      <c r="G25" s="8"/>
      <c r="H25" s="8" t="n">
        <v>24.3855581031676</v>
      </c>
      <c r="I25" s="12" t="n">
        <v>32.4789308801191</v>
      </c>
      <c r="J25" s="12" t="n">
        <v>28.7962769031956</v>
      </c>
      <c r="K25" s="12" t="n">
        <v>27.4613839646289</v>
      </c>
      <c r="L25" s="12" t="n">
        <v>28.8980919314321</v>
      </c>
      <c r="M25" s="12" t="n">
        <v>28.4150561523137</v>
      </c>
      <c r="N25" s="11"/>
      <c r="O25" s="11"/>
      <c r="R25" s="0" t="s">
        <v>67</v>
      </c>
      <c r="S25" s="0" t="n">
        <v>30.0667239167523</v>
      </c>
      <c r="T25" s="0" t="n">
        <v>22.6112032921144</v>
      </c>
      <c r="U25" s="0" t="n">
        <f aca="false">S25-T25</f>
        <v>7.4555206246379</v>
      </c>
      <c r="V25" s="0" t="n">
        <v>3.82845144243633</v>
      </c>
      <c r="W25" s="0" t="n">
        <f aca="false">U25-V25</f>
        <v>3.62706918220157</v>
      </c>
      <c r="X25" s="0" t="n">
        <f aca="false">2^W25</f>
        <v>12.355394599035</v>
      </c>
      <c r="Y25" s="9" t="n">
        <f aca="false">2^-W25</f>
        <v>0.0809363061603962</v>
      </c>
      <c r="AA25" s="7"/>
      <c r="AB25" s="7"/>
      <c r="AC25" s="7"/>
    </row>
    <row r="26" customFormat="false" ht="14.25" hidden="false" customHeight="false" outlineLevel="0" collapsed="false">
      <c r="A26" s="13" t="s">
        <v>68</v>
      </c>
      <c r="B26" s="13" t="s">
        <v>1</v>
      </c>
      <c r="C26" s="13" t="s">
        <v>2</v>
      </c>
      <c r="D26" s="13" t="s">
        <v>12</v>
      </c>
      <c r="E26" s="12" t="n">
        <v>27.5022213989812</v>
      </c>
      <c r="G26" s="10" t="s">
        <v>20</v>
      </c>
      <c r="H26" s="11" t="n">
        <f aca="false">AVERAGE(H23:H25)</f>
        <v>24.4536749726286</v>
      </c>
      <c r="I26" s="11" t="n">
        <f aca="false">AVERAGE(I23:I25)</f>
        <v>32.3595956738299</v>
      </c>
      <c r="J26" s="11" t="n">
        <f aca="false">AVERAGE(J23:J25)</f>
        <v>28.8235443532417</v>
      </c>
      <c r="K26" s="11" t="n">
        <f aca="false">AVERAGE(K23:K25)</f>
        <v>27.0986094019475</v>
      </c>
      <c r="L26" s="11" t="n">
        <f aca="false">AVERAGE(L23:L25)</f>
        <v>28.7809133830393</v>
      </c>
      <c r="M26" s="11" t="n">
        <f aca="false">AVERAGE(M23:M25)</f>
        <v>28.1557587274559</v>
      </c>
      <c r="N26" s="11"/>
      <c r="O26" s="11"/>
      <c r="R26" s="0" t="s">
        <v>69</v>
      </c>
      <c r="S26" s="0" t="n">
        <v>33.3899598830071</v>
      </c>
      <c r="T26" s="0" t="n">
        <v>25.8905644492323</v>
      </c>
      <c r="U26" s="0" t="n">
        <f aca="false">S26-T26</f>
        <v>7.49939543377483</v>
      </c>
      <c r="V26" s="0" t="n">
        <v>3.82845144243633</v>
      </c>
      <c r="W26" s="0" t="n">
        <f aca="false">U26-V26</f>
        <v>3.6709439913385</v>
      </c>
      <c r="X26" s="0" t="n">
        <f aca="false">2^W26</f>
        <v>12.7369150952134</v>
      </c>
      <c r="Y26" s="9" t="n">
        <f aca="false">2^-W26</f>
        <v>0.0785119467724022</v>
      </c>
    </row>
    <row r="27" customFormat="false" ht="14.25" hidden="false" customHeight="false" outlineLevel="0" collapsed="false">
      <c r="A27" s="13" t="s">
        <v>70</v>
      </c>
      <c r="B27" s="13" t="s">
        <v>1</v>
      </c>
      <c r="C27" s="13" t="s">
        <v>2</v>
      </c>
      <c r="D27" s="13" t="s">
        <v>12</v>
      </c>
      <c r="E27" s="12" t="n">
        <v>27.5117583539138</v>
      </c>
      <c r="G27" s="10" t="s">
        <v>23</v>
      </c>
      <c r="H27" s="11" t="n">
        <f aca="false">STDEV(H23:H25)</f>
        <v>0.0963318006181426</v>
      </c>
      <c r="I27" s="11" t="n">
        <f aca="false">STDEV(I23:I25)</f>
        <v>0.111453919621201</v>
      </c>
      <c r="J27" s="11" t="n">
        <f aca="false">STDEV(J23:J25)</f>
        <v>0.52784498102153</v>
      </c>
      <c r="K27" s="11" t="n">
        <f aca="false">STDEV(K23:K25)</f>
        <v>0.709799369701418</v>
      </c>
      <c r="L27" s="11" t="n">
        <f aca="false">STDEV(L23:L25)</f>
        <v>0.299123833012572</v>
      </c>
      <c r="M27" s="11" t="n">
        <f aca="false">STDEV(M23:M25)</f>
        <v>0.491324047366049</v>
      </c>
      <c r="N27" s="11"/>
      <c r="O27" s="11"/>
    </row>
    <row r="28" customFormat="false" ht="14.25" hidden="false" customHeight="false" outlineLevel="0" collapsed="false">
      <c r="G28" s="8"/>
      <c r="H28" s="8"/>
      <c r="I28" s="11"/>
      <c r="J28" s="11"/>
      <c r="K28" s="11"/>
      <c r="L28" s="11"/>
      <c r="M28" s="11"/>
      <c r="N28" s="11"/>
      <c r="O28" s="11"/>
      <c r="R28" s="0" t="s">
        <v>71</v>
      </c>
      <c r="S28" s="0" t="n">
        <v>24.4536749726286</v>
      </c>
      <c r="T28" s="0" t="n">
        <v>20.6252235301923</v>
      </c>
      <c r="U28" s="0" t="n">
        <f aca="false">S28-T28</f>
        <v>3.82845144243633</v>
      </c>
      <c r="V28" s="0" t="n">
        <v>3.82845144243633</v>
      </c>
      <c r="W28" s="0" t="n">
        <f aca="false">U28-V28</f>
        <v>0</v>
      </c>
      <c r="X28" s="0" t="n">
        <f aca="false">2^W28</f>
        <v>1</v>
      </c>
      <c r="Y28" s="9" t="n">
        <f aca="false">2^-W28</f>
        <v>1</v>
      </c>
      <c r="Z28" s="15"/>
      <c r="AA28" s="15"/>
      <c r="AB28" s="15"/>
      <c r="AC28" s="15"/>
      <c r="AD28" s="15"/>
    </row>
    <row r="29" customFormat="false" ht="14.25" hidden="false" customHeight="false" outlineLevel="0" collapsed="false">
      <c r="A29" s="1" t="s">
        <v>0</v>
      </c>
      <c r="B29" s="1" t="s">
        <v>1</v>
      </c>
      <c r="C29" s="1" t="s">
        <v>2</v>
      </c>
      <c r="D29" s="1" t="s">
        <v>8</v>
      </c>
      <c r="E29" s="2" t="n">
        <v>34.7430799686443</v>
      </c>
      <c r="G29" s="14" t="s">
        <v>72</v>
      </c>
      <c r="H29" s="8" t="s">
        <v>29</v>
      </c>
      <c r="I29" s="8" t="s">
        <v>30</v>
      </c>
      <c r="J29" s="8" t="s">
        <v>31</v>
      </c>
      <c r="K29" s="8" t="s">
        <v>32</v>
      </c>
      <c r="L29" s="8" t="s">
        <v>11</v>
      </c>
      <c r="M29" s="8" t="s">
        <v>12</v>
      </c>
      <c r="N29" s="11"/>
      <c r="O29" s="11"/>
      <c r="R29" s="0" t="s">
        <v>73</v>
      </c>
      <c r="S29" s="0" t="n">
        <v>32.3595956738299</v>
      </c>
      <c r="T29" s="0" t="n">
        <v>22.0433505236371</v>
      </c>
      <c r="U29" s="0" t="n">
        <f aca="false">S29-T29</f>
        <v>10.3162451501928</v>
      </c>
      <c r="V29" s="0" t="n">
        <v>3.82845144243633</v>
      </c>
      <c r="W29" s="0" t="n">
        <f aca="false">U29-V29</f>
        <v>6.48779370775651</v>
      </c>
      <c r="X29" s="0" t="n">
        <f aca="false">2^W29</f>
        <v>89.7471181035491</v>
      </c>
      <c r="Y29" s="9" t="n">
        <f aca="false">2^-W29</f>
        <v>0.0111424190673868</v>
      </c>
      <c r="Z29" s="9"/>
      <c r="AA29" s="9"/>
      <c r="AB29" s="9"/>
      <c r="AC29" s="9"/>
      <c r="AD29" s="9"/>
    </row>
    <row r="30" customFormat="false" ht="14.25" hidden="false" customHeight="false" outlineLevel="0" collapsed="false">
      <c r="A30" s="1" t="s">
        <v>13</v>
      </c>
      <c r="B30" s="1" t="s">
        <v>1</v>
      </c>
      <c r="C30" s="1" t="s">
        <v>2</v>
      </c>
      <c r="D30" s="1" t="s">
        <v>8</v>
      </c>
      <c r="E30" s="2" t="n">
        <v>28.8488380213247</v>
      </c>
      <c r="G30" s="8"/>
      <c r="H30" s="8" t="n">
        <v>24.5217918420896</v>
      </c>
      <c r="I30" s="12" t="n">
        <v>33.4571297370482</v>
      </c>
      <c r="J30" s="16"/>
      <c r="K30" s="12" t="n">
        <v>29.4072921778129</v>
      </c>
      <c r="L30" s="12" t="n">
        <v>30.429378181061</v>
      </c>
      <c r="M30" s="12" t="n">
        <v>31.2411327018018</v>
      </c>
      <c r="N30" s="11"/>
      <c r="O30" s="11"/>
      <c r="R30" s="0" t="s">
        <v>74</v>
      </c>
      <c r="S30" s="0" t="n">
        <v>28.8235443532417</v>
      </c>
      <c r="T30" s="0" t="n">
        <v>21.8048585001579</v>
      </c>
      <c r="U30" s="0" t="n">
        <f aca="false">S30-T30</f>
        <v>7.01868585308377</v>
      </c>
      <c r="V30" s="0" t="n">
        <v>3.82845144243633</v>
      </c>
      <c r="W30" s="0" t="n">
        <f aca="false">U30-V30</f>
        <v>3.19023441064744</v>
      </c>
      <c r="X30" s="0" t="n">
        <f aca="false">2^W30</f>
        <v>9.12759266757788</v>
      </c>
      <c r="Y30" s="9" t="n">
        <f aca="false">2^-W30</f>
        <v>0.109557912630359</v>
      </c>
    </row>
    <row r="31" customFormat="false" ht="14.25" hidden="false" customHeight="false" outlineLevel="0" collapsed="false">
      <c r="A31" s="1" t="s">
        <v>15</v>
      </c>
      <c r="B31" s="1" t="s">
        <v>1</v>
      </c>
      <c r="C31" s="1" t="s">
        <v>2</v>
      </c>
      <c r="D31" s="1" t="s">
        <v>8</v>
      </c>
      <c r="E31" s="2" t="n">
        <v>28.1918676284614</v>
      </c>
      <c r="G31" s="8"/>
      <c r="H31" s="8"/>
      <c r="I31" s="12" t="n">
        <v>34.5898484827127</v>
      </c>
      <c r="J31" s="16" t="n">
        <v>35.1757413755814</v>
      </c>
      <c r="K31" s="12" t="n">
        <v>29.8779200315845</v>
      </c>
      <c r="L31" s="12" t="n">
        <v>30.6844138074987</v>
      </c>
      <c r="M31" s="12" t="n">
        <v>31.865953861024</v>
      </c>
      <c r="N31" s="11"/>
      <c r="O31" s="11"/>
      <c r="R31" s="0" t="s">
        <v>75</v>
      </c>
      <c r="S31" s="0" t="n">
        <v>27.0986094019475</v>
      </c>
      <c r="T31" s="0" t="n">
        <v>25.4020101777503</v>
      </c>
      <c r="U31" s="0" t="n">
        <f aca="false">S31-T31</f>
        <v>1.69659922419729</v>
      </c>
      <c r="V31" s="0" t="n">
        <v>3.82845144243633</v>
      </c>
      <c r="W31" s="0" t="n">
        <f aca="false">U31-V31</f>
        <v>-2.13185221823904</v>
      </c>
      <c r="X31" s="0" t="n">
        <f aca="false">2^W31</f>
        <v>0.22816474288271</v>
      </c>
      <c r="Y31" s="9" t="n">
        <f aca="false">2^-W31</f>
        <v>4.38279809301676</v>
      </c>
    </row>
    <row r="32" customFormat="false" ht="14.25" hidden="false" customHeight="false" outlineLevel="0" collapsed="false">
      <c r="A32" s="13" t="s">
        <v>76</v>
      </c>
      <c r="B32" s="13" t="s">
        <v>1</v>
      </c>
      <c r="C32" s="13" t="s">
        <v>2</v>
      </c>
      <c r="D32" s="13" t="s">
        <v>11</v>
      </c>
      <c r="E32" s="12" t="n">
        <v>32.6278111883524</v>
      </c>
      <c r="G32" s="8"/>
      <c r="H32" s="8" t="n">
        <v>24.3855581031676</v>
      </c>
      <c r="I32" s="12" t="n">
        <v>34.25274029288</v>
      </c>
      <c r="J32" s="12" t="n">
        <v>34.114183169843</v>
      </c>
      <c r="K32" s="12" t="n">
        <v>30.348617783304</v>
      </c>
      <c r="L32" s="12" t="n">
        <v>30.3533802960191</v>
      </c>
      <c r="M32" s="12" t="n">
        <v>31.416132419562</v>
      </c>
      <c r="N32" s="11"/>
      <c r="O32" s="11"/>
      <c r="R32" s="0" t="s">
        <v>77</v>
      </c>
      <c r="S32" s="0" t="n">
        <v>28.7809133830393</v>
      </c>
      <c r="T32" s="0" t="n">
        <v>21.6373155483952</v>
      </c>
      <c r="U32" s="0" t="n">
        <f aca="false">S32-T32</f>
        <v>7.14359783464413</v>
      </c>
      <c r="V32" s="0" t="n">
        <v>3.82845144243633</v>
      </c>
      <c r="W32" s="0" t="n">
        <f aca="false">U32-V32</f>
        <v>3.3151463922078</v>
      </c>
      <c r="X32" s="0" t="n">
        <f aca="false">2^W32</f>
        <v>9.95310312992117</v>
      </c>
      <c r="Y32" s="9" t="n">
        <f aca="false">2^-W32</f>
        <v>0.100471178379915</v>
      </c>
    </row>
    <row r="33" customFormat="false" ht="14.25" hidden="false" customHeight="false" outlineLevel="0" collapsed="false">
      <c r="A33" s="13" t="s">
        <v>78</v>
      </c>
      <c r="B33" s="13" t="s">
        <v>1</v>
      </c>
      <c r="C33" s="13" t="s">
        <v>2</v>
      </c>
      <c r="D33" s="13" t="s">
        <v>11</v>
      </c>
      <c r="E33" s="12" t="n">
        <v>32.1660343915504</v>
      </c>
      <c r="G33" s="10" t="s">
        <v>20</v>
      </c>
      <c r="H33" s="11" t="n">
        <f aca="false">AVERAGE(H30:H32)</f>
        <v>24.4536749726286</v>
      </c>
      <c r="I33" s="11" t="n">
        <f aca="false">AVERAGE(I30:I32)</f>
        <v>34.0999061708803</v>
      </c>
      <c r="J33" s="11" t="n">
        <f aca="false">AVERAGE(J30:J32)</f>
        <v>34.6449622727122</v>
      </c>
      <c r="K33" s="11" t="n">
        <f aca="false">AVERAGE(K30:K32)</f>
        <v>29.8779433309005</v>
      </c>
      <c r="L33" s="11" t="n">
        <f aca="false">AVERAGE(L30:L32)</f>
        <v>30.4890574281929</v>
      </c>
      <c r="M33" s="11" t="n">
        <f aca="false">AVERAGE(M30:M32)</f>
        <v>31.5077396607959</v>
      </c>
      <c r="N33" s="11"/>
      <c r="O33" s="11"/>
      <c r="R33" s="0" t="s">
        <v>79</v>
      </c>
      <c r="S33" s="0" t="n">
        <v>28.1557587274559</v>
      </c>
      <c r="T33" s="0" t="n">
        <v>23.6594079773963</v>
      </c>
      <c r="U33" s="0" t="n">
        <f aca="false">S33-T33</f>
        <v>4.49635075005963</v>
      </c>
      <c r="V33" s="0" t="n">
        <v>3.82845144243633</v>
      </c>
      <c r="W33" s="0" t="n">
        <f aca="false">U33-V33</f>
        <v>0.667899307623305</v>
      </c>
      <c r="X33" s="0" t="n">
        <f aca="false">2^W33</f>
        <v>1.58875790954087</v>
      </c>
      <c r="Y33" s="9" t="n">
        <f aca="false">2^-W33</f>
        <v>0.629422515535412</v>
      </c>
    </row>
    <row r="34" customFormat="false" ht="14.25" hidden="false" customHeight="false" outlineLevel="0" collapsed="false">
      <c r="A34" s="13" t="s">
        <v>80</v>
      </c>
      <c r="B34" s="13" t="s">
        <v>1</v>
      </c>
      <c r="C34" s="13" t="s">
        <v>2</v>
      </c>
      <c r="D34" s="13" t="s">
        <v>11</v>
      </c>
      <c r="E34" s="12" t="n">
        <v>31.992178391096</v>
      </c>
      <c r="G34" s="10" t="s">
        <v>23</v>
      </c>
      <c r="H34" s="11" t="n">
        <f aca="false">STDEV(H30:H32)</f>
        <v>0.0963318006181426</v>
      </c>
      <c r="I34" s="11" t="n">
        <f aca="false">STDEV(I30:I32)</f>
        <v>0.581619842191191</v>
      </c>
      <c r="J34" s="11" t="n">
        <f aca="false">STDEV(J30:J32)</f>
        <v>0.750635005901847</v>
      </c>
      <c r="K34" s="11" t="n">
        <f aca="false">STDEV(K30:K32)</f>
        <v>0.470662803178072</v>
      </c>
      <c r="L34" s="11" t="n">
        <f aca="false">STDEV(L30:L32)</f>
        <v>0.173398402052338</v>
      </c>
      <c r="M34" s="11" t="n">
        <f aca="false">STDEV(M30:M32)</f>
        <v>0.322326364478323</v>
      </c>
      <c r="N34" s="11"/>
      <c r="O34" s="11"/>
    </row>
    <row r="35" customFormat="false" ht="14.25" hidden="false" customHeight="false" outlineLevel="0" collapsed="false">
      <c r="A35" s="13" t="s">
        <v>81</v>
      </c>
      <c r="B35" s="13" t="s">
        <v>1</v>
      </c>
      <c r="C35" s="13" t="s">
        <v>2</v>
      </c>
      <c r="D35" s="13" t="s">
        <v>8</v>
      </c>
      <c r="E35" s="12" t="n">
        <v>32.3416570486726</v>
      </c>
      <c r="G35" s="8"/>
      <c r="H35" s="8"/>
      <c r="I35" s="11"/>
      <c r="J35" s="11"/>
      <c r="K35" s="11"/>
      <c r="L35" s="11"/>
      <c r="M35" s="11"/>
      <c r="N35" s="11"/>
      <c r="O35" s="11"/>
      <c r="R35" s="0" t="s">
        <v>82</v>
      </c>
      <c r="S35" s="0" t="n">
        <v>24.4536749726286</v>
      </c>
      <c r="T35" s="0" t="n">
        <v>20.6252235301923</v>
      </c>
      <c r="U35" s="0" t="n">
        <f aca="false">S35-T35</f>
        <v>3.82845144243633</v>
      </c>
      <c r="V35" s="0" t="n">
        <v>3.82845144243633</v>
      </c>
      <c r="W35" s="0" t="n">
        <f aca="false">U35-V35</f>
        <v>0</v>
      </c>
      <c r="X35" s="0" t="n">
        <f aca="false">2^W35</f>
        <v>1</v>
      </c>
      <c r="Y35" s="9" t="n">
        <f aca="false">2^-W35</f>
        <v>1</v>
      </c>
    </row>
    <row r="36" customFormat="false" ht="14.25" hidden="false" customHeight="false" outlineLevel="0" collapsed="false">
      <c r="A36" s="13" t="s">
        <v>83</v>
      </c>
      <c r="B36" s="13" t="s">
        <v>1</v>
      </c>
      <c r="C36" s="13" t="s">
        <v>2</v>
      </c>
      <c r="D36" s="13" t="s">
        <v>8</v>
      </c>
      <c r="E36" s="12" t="n">
        <v>32.258199092698</v>
      </c>
      <c r="G36" s="8" t="s">
        <v>84</v>
      </c>
      <c r="H36" s="8" t="s">
        <v>3</v>
      </c>
      <c r="I36" s="8" t="s">
        <v>5</v>
      </c>
      <c r="J36" s="8" t="s">
        <v>6</v>
      </c>
      <c r="K36" s="8" t="s">
        <v>7</v>
      </c>
      <c r="L36" s="8" t="s">
        <v>8</v>
      </c>
      <c r="M36" s="8" t="s">
        <v>9</v>
      </c>
      <c r="N36" s="8" t="s">
        <v>10</v>
      </c>
      <c r="O36" s="11"/>
      <c r="R36" s="0" t="s">
        <v>85</v>
      </c>
      <c r="S36" s="0" t="n">
        <v>34.0999061708803</v>
      </c>
      <c r="T36" s="0" t="n">
        <v>26.4561170677647</v>
      </c>
      <c r="U36" s="0" t="n">
        <f aca="false">S36-T36</f>
        <v>7.64378910311564</v>
      </c>
      <c r="V36" s="0" t="n">
        <v>3.82845144243633</v>
      </c>
      <c r="W36" s="0" t="n">
        <f aca="false">U36-V36</f>
        <v>3.81533766067931</v>
      </c>
      <c r="X36" s="0" t="n">
        <f aca="false">2^W36</f>
        <v>14.0776796896988</v>
      </c>
      <c r="Y36" s="9" t="n">
        <f aca="false">2^-W36</f>
        <v>0.0710344333755325</v>
      </c>
    </row>
    <row r="37" customFormat="false" ht="14.25" hidden="false" customHeight="false" outlineLevel="0" collapsed="false">
      <c r="A37" s="13" t="s">
        <v>86</v>
      </c>
      <c r="B37" s="13" t="s">
        <v>1</v>
      </c>
      <c r="C37" s="13" t="s">
        <v>2</v>
      </c>
      <c r="D37" s="13" t="s">
        <v>8</v>
      </c>
      <c r="E37" s="12" t="n">
        <v>32.4789308801191</v>
      </c>
      <c r="G37" s="8"/>
      <c r="H37" s="8" t="n">
        <v>24.5217918420896</v>
      </c>
      <c r="I37" s="12" t="n">
        <v>27.355998174481</v>
      </c>
      <c r="J37" s="12" t="n">
        <v>32.4675262477358</v>
      </c>
      <c r="K37" s="12" t="n">
        <v>27.5076147252824</v>
      </c>
      <c r="L37" s="12"/>
      <c r="M37" s="12"/>
      <c r="N37" s="12" t="n">
        <v>28.7022862894747</v>
      </c>
      <c r="O37" s="11"/>
      <c r="R37" s="0" t="s">
        <v>87</v>
      </c>
      <c r="S37" s="0" t="n">
        <v>34.6449622727122</v>
      </c>
      <c r="T37" s="0" t="n">
        <v>25.4020442524252</v>
      </c>
      <c r="U37" s="0" t="n">
        <f aca="false">S37-T37</f>
        <v>9.242918020287</v>
      </c>
      <c r="V37" s="0" t="n">
        <v>3.82845144243633</v>
      </c>
      <c r="W37" s="0" t="n">
        <f aca="false">U37-V37</f>
        <v>5.41446657785068</v>
      </c>
      <c r="X37" s="0" t="n">
        <f aca="false">2^W37</f>
        <v>42.6497854171116</v>
      </c>
      <c r="Y37" s="9" t="n">
        <f aca="false">2^-W37</f>
        <v>0.0234467768177513</v>
      </c>
    </row>
    <row r="38" customFormat="false" ht="14.25" hidden="false" customHeight="false" outlineLevel="0" collapsed="false">
      <c r="A38" s="13" t="s">
        <v>88</v>
      </c>
      <c r="B38" s="13" t="s">
        <v>1</v>
      </c>
      <c r="C38" s="13" t="s">
        <v>2</v>
      </c>
      <c r="D38" s="13" t="s">
        <v>11</v>
      </c>
      <c r="E38" s="12" t="n">
        <v>30.429378181061</v>
      </c>
      <c r="G38" s="8"/>
      <c r="H38" s="8"/>
      <c r="I38" s="12" t="n">
        <v>27.734672052103</v>
      </c>
      <c r="J38" s="16"/>
      <c r="K38" s="12" t="n">
        <v>27.7679424462312</v>
      </c>
      <c r="L38" s="12" t="n">
        <v>29.4279312430284</v>
      </c>
      <c r="M38" s="12" t="n">
        <v>30.0088123885306</v>
      </c>
      <c r="N38" s="12" t="n">
        <v>30.2608167162585</v>
      </c>
      <c r="O38" s="11"/>
      <c r="R38" s="0" t="s">
        <v>89</v>
      </c>
      <c r="S38" s="0" t="n">
        <v>29.8779433309005</v>
      </c>
      <c r="T38" s="0" t="n">
        <v>22.3206828746906</v>
      </c>
      <c r="U38" s="0" t="n">
        <f aca="false">S38-T38</f>
        <v>7.5572604562099</v>
      </c>
      <c r="V38" s="0" t="n">
        <v>3.82845144243633</v>
      </c>
      <c r="W38" s="0" t="n">
        <f aca="false">U38-V38</f>
        <v>3.72880901377357</v>
      </c>
      <c r="X38" s="0" t="n">
        <f aca="false">2^W38</f>
        <v>13.2581632192412</v>
      </c>
      <c r="Y38" s="9" t="n">
        <f aca="false">2^-W38</f>
        <v>0.0754252292315067</v>
      </c>
    </row>
    <row r="39" customFormat="false" ht="14.25" hidden="false" customHeight="false" outlineLevel="0" collapsed="false">
      <c r="A39" s="13" t="s">
        <v>90</v>
      </c>
      <c r="B39" s="13" t="s">
        <v>1</v>
      </c>
      <c r="C39" s="13" t="s">
        <v>2</v>
      </c>
      <c r="D39" s="13" t="s">
        <v>11</v>
      </c>
      <c r="E39" s="12" t="n">
        <v>30.6844138074987</v>
      </c>
      <c r="G39" s="8"/>
      <c r="H39" s="8" t="n">
        <v>24.3855581031676</v>
      </c>
      <c r="I39" s="12" t="n">
        <v>27.5926988456208</v>
      </c>
      <c r="J39" s="12" t="n">
        <v>31.7869941186158</v>
      </c>
      <c r="K39" s="12" t="n">
        <v>28.056956964563</v>
      </c>
      <c r="L39" s="12" t="n">
        <v>28.4741860392499</v>
      </c>
      <c r="M39" s="12" t="n">
        <v>29.4966445324487</v>
      </c>
      <c r="N39" s="12" t="n">
        <v>29.7117646692945</v>
      </c>
      <c r="O39" s="11"/>
      <c r="R39" s="0" t="s">
        <v>91</v>
      </c>
      <c r="S39" s="0" t="n">
        <v>30.4890574281929</v>
      </c>
      <c r="T39" s="0" t="n">
        <v>21.7957238185643</v>
      </c>
      <c r="U39" s="0" t="n">
        <f aca="false">S39-T39</f>
        <v>8.69333360962864</v>
      </c>
      <c r="V39" s="0" t="n">
        <v>3.82845144243633</v>
      </c>
      <c r="W39" s="0" t="n">
        <f aca="false">U39-V39</f>
        <v>4.86488216719231</v>
      </c>
      <c r="X39" s="0" t="n">
        <f aca="false">2^W39</f>
        <v>29.139054631521</v>
      </c>
      <c r="Y39" s="9" t="n">
        <f aca="false">2^-W39</f>
        <v>0.0343182032720532</v>
      </c>
    </row>
    <row r="40" customFormat="false" ht="14.25" hidden="false" customHeight="false" outlineLevel="0" collapsed="false">
      <c r="A40" s="13" t="s">
        <v>92</v>
      </c>
      <c r="B40" s="13" t="s">
        <v>1</v>
      </c>
      <c r="C40" s="13" t="s">
        <v>2</v>
      </c>
      <c r="D40" s="13" t="s">
        <v>11</v>
      </c>
      <c r="E40" s="12" t="n">
        <v>30.3533802960191</v>
      </c>
      <c r="G40" s="10" t="s">
        <v>20</v>
      </c>
      <c r="H40" s="11" t="n">
        <f aca="false">AVERAGE(H37:H39)</f>
        <v>24.4536749726286</v>
      </c>
      <c r="I40" s="11" t="n">
        <f aca="false">AVERAGE(I37:I39)</f>
        <v>27.5611230240683</v>
      </c>
      <c r="J40" s="11" t="n">
        <f aca="false">AVERAGE(J37:J39)</f>
        <v>32.1272601831758</v>
      </c>
      <c r="K40" s="11" t="n">
        <f aca="false">AVERAGE(K37:K39)</f>
        <v>27.7775047120255</v>
      </c>
      <c r="L40" s="11" t="n">
        <f aca="false">AVERAGE(L37:L39)</f>
        <v>28.9510586411392</v>
      </c>
      <c r="M40" s="11" t="n">
        <f aca="false">AVERAGE(M37:M39)</f>
        <v>29.7527284604897</v>
      </c>
      <c r="N40" s="11" t="n">
        <f aca="false">AVERAGE(N37:N39)</f>
        <v>29.5582892250092</v>
      </c>
      <c r="O40" s="11"/>
      <c r="R40" s="0" t="s">
        <v>93</v>
      </c>
      <c r="S40" s="0" t="n">
        <v>31.5077396607959</v>
      </c>
      <c r="T40" s="0" t="n">
        <v>24.6532062269696</v>
      </c>
      <c r="U40" s="0" t="n">
        <f aca="false">S40-T40</f>
        <v>6.85453343382638</v>
      </c>
      <c r="V40" s="0" t="n">
        <v>3.82845144243633</v>
      </c>
      <c r="W40" s="0" t="n">
        <f aca="false">U40-V40</f>
        <v>3.02608199139005</v>
      </c>
      <c r="X40" s="0" t="n">
        <f aca="false">2^W40</f>
        <v>8.14594453610334</v>
      </c>
      <c r="Y40" s="9" t="n">
        <f aca="false">2^-W40</f>
        <v>0.122760472474117</v>
      </c>
    </row>
    <row r="41" customFormat="false" ht="14.25" hidden="false" customHeight="false" outlineLevel="0" collapsed="false">
      <c r="A41" s="13" t="s">
        <v>17</v>
      </c>
      <c r="B41" s="13" t="s">
        <v>1</v>
      </c>
      <c r="C41" s="13" t="s">
        <v>2</v>
      </c>
      <c r="D41" s="13" t="s">
        <v>9</v>
      </c>
      <c r="E41" s="12" t="n">
        <v>29.1572752155356</v>
      </c>
      <c r="G41" s="10" t="s">
        <v>23</v>
      </c>
      <c r="H41" s="11" t="n">
        <f aca="false">STDEV(H37:H39)</f>
        <v>0.0963318006181426</v>
      </c>
      <c r="I41" s="11" t="n">
        <f aca="false">STDEV(I37:I39)</f>
        <v>0.191301465698405</v>
      </c>
      <c r="J41" s="11" t="n">
        <f aca="false">STDEV(J37:J39)</f>
        <v>0.481208883316068</v>
      </c>
      <c r="K41" s="11" t="n">
        <f aca="false">STDEV(K37:K39)</f>
        <v>0.274795927298417</v>
      </c>
      <c r="L41" s="11" t="n">
        <f aca="false">STDEV(L37:L39)</f>
        <v>0.674399701115923</v>
      </c>
      <c r="M41" s="11" t="n">
        <f aca="false">STDEV(M37:M39)</f>
        <v>0.362157364141289</v>
      </c>
      <c r="N41" s="11" t="n">
        <f aca="false">STDEV(N37:N39)</f>
        <v>0.790519011031135</v>
      </c>
      <c r="O41" s="11"/>
    </row>
    <row r="42" customFormat="false" ht="14.25" hidden="false" customHeight="false" outlineLevel="0" collapsed="false">
      <c r="A42" s="13" t="s">
        <v>19</v>
      </c>
      <c r="B42" s="13" t="s">
        <v>1</v>
      </c>
      <c r="C42" s="13" t="s">
        <v>2</v>
      </c>
      <c r="D42" s="13" t="s">
        <v>9</v>
      </c>
      <c r="E42" s="12" t="n">
        <v>29.331365584139</v>
      </c>
      <c r="G42" s="8"/>
      <c r="H42" s="8"/>
      <c r="I42" s="11"/>
      <c r="J42" s="11"/>
      <c r="K42" s="11"/>
      <c r="L42" s="11"/>
      <c r="M42" s="11"/>
      <c r="N42" s="11"/>
      <c r="O42" s="11"/>
      <c r="R42" s="0" t="s">
        <v>94</v>
      </c>
      <c r="S42" s="0" t="n">
        <v>24.4536749726286</v>
      </c>
      <c r="T42" s="0" t="n">
        <v>20.6252235301923</v>
      </c>
      <c r="U42" s="0" t="n">
        <f aca="false">S42-T42</f>
        <v>3.82845144243633</v>
      </c>
      <c r="V42" s="0" t="n">
        <v>3.82845144243633</v>
      </c>
      <c r="W42" s="0" t="n">
        <f aca="false">U42-V42</f>
        <v>0</v>
      </c>
      <c r="X42" s="0" t="n">
        <f aca="false">2^W42</f>
        <v>1</v>
      </c>
      <c r="Y42" s="9" t="n">
        <f aca="false">2^-W42</f>
        <v>1</v>
      </c>
    </row>
    <row r="43" customFormat="false" ht="14.25" hidden="false" customHeight="false" outlineLevel="0" collapsed="false">
      <c r="A43" s="13" t="s">
        <v>22</v>
      </c>
      <c r="B43" s="13" t="s">
        <v>1</v>
      </c>
      <c r="C43" s="13" t="s">
        <v>2</v>
      </c>
      <c r="D43" s="13" t="s">
        <v>9</v>
      </c>
      <c r="E43" s="12" t="n">
        <v>29.2775044096071</v>
      </c>
      <c r="G43" s="8" t="s">
        <v>95</v>
      </c>
      <c r="H43" s="8" t="s">
        <v>3</v>
      </c>
      <c r="I43" s="8" t="s">
        <v>5</v>
      </c>
      <c r="J43" s="8" t="s">
        <v>6</v>
      </c>
      <c r="K43" s="8" t="s">
        <v>7</v>
      </c>
      <c r="L43" s="8" t="s">
        <v>8</v>
      </c>
      <c r="M43" s="8" t="s">
        <v>9</v>
      </c>
      <c r="N43" s="8" t="s">
        <v>10</v>
      </c>
      <c r="O43" s="11"/>
      <c r="R43" s="0" t="s">
        <v>96</v>
      </c>
      <c r="S43" s="0" t="n">
        <v>28.5203528248931</v>
      </c>
      <c r="T43" s="0" t="n">
        <v>22.5044622328838</v>
      </c>
      <c r="U43" s="0" t="n">
        <f aca="false">S43-T43</f>
        <v>6.01589059200921</v>
      </c>
      <c r="V43" s="0" t="n">
        <v>3.82845144243633</v>
      </c>
      <c r="W43" s="0" t="n">
        <f aca="false">U43-V43</f>
        <v>2.18743914957289</v>
      </c>
      <c r="X43" s="0" t="n">
        <f aca="false">2^W43</f>
        <v>4.55496241439478</v>
      </c>
      <c r="Y43" s="9" t="n">
        <f aca="false">2^-W43</f>
        <v>0.219540779708688</v>
      </c>
    </row>
    <row r="44" customFormat="false" ht="14.25" hidden="false" customHeight="false" outlineLevel="0" collapsed="false">
      <c r="A44" s="13" t="s">
        <v>97</v>
      </c>
      <c r="B44" s="13" t="s">
        <v>1</v>
      </c>
      <c r="C44" s="13" t="s">
        <v>2</v>
      </c>
      <c r="D44" s="13" t="s">
        <v>12</v>
      </c>
      <c r="E44" s="12" t="n">
        <v>31.9363366946417</v>
      </c>
      <c r="G44" s="8"/>
      <c r="H44" s="8" t="n">
        <v>24.5217918420896</v>
      </c>
      <c r="I44" s="12" t="n">
        <v>28.7590520607016</v>
      </c>
      <c r="J44" s="12" t="n">
        <v>28.8170364587258</v>
      </c>
      <c r="K44" s="12" t="n">
        <v>29.4776396225071</v>
      </c>
      <c r="L44" s="12" t="n">
        <v>30.8134807478087</v>
      </c>
      <c r="M44" s="12" t="n">
        <v>30.0888692634101</v>
      </c>
      <c r="N44" s="12" t="n">
        <v>32.8048152947869</v>
      </c>
      <c r="O44" s="11"/>
      <c r="R44" s="0" t="s">
        <v>98</v>
      </c>
      <c r="S44" s="0" t="n">
        <v>29.2553817364272</v>
      </c>
      <c r="T44" s="0" t="n">
        <v>23.3517185124926</v>
      </c>
      <c r="U44" s="0" t="n">
        <f aca="false">S44-T44</f>
        <v>5.90366322393464</v>
      </c>
      <c r="V44" s="0" t="n">
        <v>3.82845144243633</v>
      </c>
      <c r="W44" s="0" t="n">
        <f aca="false">U44-V44</f>
        <v>2.07521178149831</v>
      </c>
      <c r="X44" s="0" t="n">
        <f aca="false">2^W44</f>
        <v>4.21406270490593</v>
      </c>
      <c r="Y44" s="9" t="n">
        <f aca="false">2^-W44</f>
        <v>0.237300692947881</v>
      </c>
    </row>
    <row r="45" customFormat="false" ht="14.25" hidden="false" customHeight="false" outlineLevel="0" collapsed="false">
      <c r="A45" s="13" t="s">
        <v>99</v>
      </c>
      <c r="B45" s="13" t="s">
        <v>1</v>
      </c>
      <c r="C45" s="13" t="s">
        <v>2</v>
      </c>
      <c r="D45" s="13" t="s">
        <v>12</v>
      </c>
      <c r="E45" s="12" t="n">
        <v>32.4299468103713</v>
      </c>
      <c r="G45" s="8"/>
      <c r="H45" s="8"/>
      <c r="I45" s="12" t="n">
        <v>28.1662826489824</v>
      </c>
      <c r="J45" s="12"/>
      <c r="K45" s="12" t="n">
        <v>29.3708571869563</v>
      </c>
      <c r="L45" s="12" t="n">
        <v>30.4864759749379</v>
      </c>
      <c r="M45" s="12" t="n">
        <v>30.0445785700945</v>
      </c>
      <c r="N45" s="12" t="n">
        <v>33.1705867463659</v>
      </c>
      <c r="O45" s="11"/>
      <c r="R45" s="0" t="s">
        <v>100</v>
      </c>
      <c r="S45" s="0" t="n">
        <v>29.4767814715836</v>
      </c>
      <c r="T45" s="0" t="n">
        <v>23.1798910926936</v>
      </c>
      <c r="U45" s="0" t="n">
        <f aca="false">S45-T45</f>
        <v>6.29689037888997</v>
      </c>
      <c r="V45" s="0" t="n">
        <v>3.82845144243633</v>
      </c>
      <c r="W45" s="0" t="n">
        <f aca="false">U45-V45</f>
        <v>2.46843893645364</v>
      </c>
      <c r="X45" s="0" t="n">
        <f aca="false">2^W45</f>
        <v>5.5344461016691</v>
      </c>
      <c r="Y45" s="9" t="n">
        <f aca="false">2^-W45</f>
        <v>0.18068655501016</v>
      </c>
    </row>
    <row r="46" customFormat="false" ht="14.25" hidden="false" customHeight="false" outlineLevel="0" collapsed="false">
      <c r="A46" s="13" t="s">
        <v>101</v>
      </c>
      <c r="B46" s="13" t="s">
        <v>1</v>
      </c>
      <c r="C46" s="13" t="s">
        <v>2</v>
      </c>
      <c r="D46" s="13" t="s">
        <v>12</v>
      </c>
      <c r="E46" s="12" t="n">
        <v>32.078883970146</v>
      </c>
      <c r="G46" s="8"/>
      <c r="H46" s="8" t="n">
        <v>24.3855581031676</v>
      </c>
      <c r="I46" s="12" t="n">
        <v>29.2078774806539</v>
      </c>
      <c r="J46" s="12" t="n">
        <v>29.3455777741936</v>
      </c>
      <c r="K46" s="12" t="n">
        <v>29.4697451226563</v>
      </c>
      <c r="L46" s="12" t="n">
        <v>31.0419654368301</v>
      </c>
      <c r="M46" s="12"/>
      <c r="N46" s="12" t="n">
        <v>34.1944776078686</v>
      </c>
      <c r="O46" s="11"/>
      <c r="R46" s="0" t="s">
        <v>102</v>
      </c>
      <c r="S46" s="0" t="n">
        <v>28.5760217937167</v>
      </c>
      <c r="T46" s="0" t="n">
        <v>22.8787204975988</v>
      </c>
      <c r="U46" s="0" t="n">
        <f aca="false">S46-T46</f>
        <v>5.69730129611787</v>
      </c>
      <c r="V46" s="0" t="n">
        <v>3.82845144243633</v>
      </c>
      <c r="W46" s="0" t="n">
        <f aca="false">U46-V46</f>
        <v>1.86884985368154</v>
      </c>
      <c r="X46" s="0" t="n">
        <f aca="false">2^W46</f>
        <v>3.65241286088705</v>
      </c>
      <c r="Y46" s="9" t="n">
        <f aca="false">2^-W46</f>
        <v>0.273791610666143</v>
      </c>
    </row>
    <row r="47" customFormat="false" ht="14.25" hidden="false" customHeight="false" outlineLevel="0" collapsed="false">
      <c r="A47" s="13" t="s">
        <v>103</v>
      </c>
      <c r="B47" s="13" t="s">
        <v>1</v>
      </c>
      <c r="C47" s="13" t="s">
        <v>2</v>
      </c>
      <c r="D47" s="13" t="s">
        <v>9</v>
      </c>
      <c r="E47" s="12" t="n">
        <v>28.3098615806889</v>
      </c>
      <c r="G47" s="10" t="s">
        <v>20</v>
      </c>
      <c r="H47" s="11" t="n">
        <f aca="false">AVERAGE(H44:H46)</f>
        <v>24.4536749726286</v>
      </c>
      <c r="I47" s="11" t="n">
        <f aca="false">AVERAGE(I44:I46)</f>
        <v>28.7110707301126</v>
      </c>
      <c r="J47" s="11" t="n">
        <f aca="false">AVERAGE(J44:J46)</f>
        <v>29.0813071164597</v>
      </c>
      <c r="K47" s="11" t="n">
        <f aca="false">AVERAGE(K44:K46)</f>
        <v>29.4394139773732</v>
      </c>
      <c r="L47" s="11" t="n">
        <f aca="false">AVERAGE(L44:L46)</f>
        <v>30.7806407198589</v>
      </c>
      <c r="M47" s="11" t="n">
        <f aca="false">AVERAGE(M44:M46)</f>
        <v>30.0667239167523</v>
      </c>
      <c r="N47" s="11" t="n">
        <f aca="false">AVERAGE(N44:N46)</f>
        <v>33.3899598830071</v>
      </c>
      <c r="O47" s="11"/>
      <c r="R47" s="0" t="s">
        <v>104</v>
      </c>
      <c r="S47" s="0" t="n">
        <v>28.1064361792999</v>
      </c>
      <c r="T47" s="0" t="n">
        <v>22.2915453415129</v>
      </c>
      <c r="U47" s="0" t="n">
        <f aca="false">S47-T47</f>
        <v>5.814890837787</v>
      </c>
      <c r="V47" s="0" t="n">
        <v>3.82845144243633</v>
      </c>
      <c r="W47" s="0" t="n">
        <f aca="false">U47-V47</f>
        <v>1.98643939535067</v>
      </c>
      <c r="X47" s="0" t="n">
        <f aca="false">2^W47</f>
        <v>3.96257816915562</v>
      </c>
      <c r="Y47" s="9" t="n">
        <f aca="false">2^-W47</f>
        <v>0.252360952216392</v>
      </c>
    </row>
    <row r="48" customFormat="false" ht="14.25" hidden="false" customHeight="false" outlineLevel="0" collapsed="false">
      <c r="A48" s="13" t="s">
        <v>105</v>
      </c>
      <c r="B48" s="13" t="s">
        <v>1</v>
      </c>
      <c r="C48" s="13" t="s">
        <v>2</v>
      </c>
      <c r="D48" s="13" t="s">
        <v>9</v>
      </c>
      <c r="E48" s="12" t="n">
        <v>29.3644945758405</v>
      </c>
      <c r="G48" s="10" t="s">
        <v>23</v>
      </c>
      <c r="H48" s="11" t="n">
        <f aca="false">STDEV(H44:H46)</f>
        <v>0.0963318006181426</v>
      </c>
      <c r="I48" s="11" t="n">
        <f aca="false">STDEV(I44:I46)</f>
        <v>0.522452490093607</v>
      </c>
      <c r="J48" s="11" t="n">
        <f aca="false">STDEV(J44:J46)</f>
        <v>0.373735148304541</v>
      </c>
      <c r="K48" s="11" t="n">
        <f aca="false">STDEV(K44:K46)</f>
        <v>0.0595029908170753</v>
      </c>
      <c r="L48" s="11" t="n">
        <f aca="false">STDEV(L44:L46)</f>
        <v>0.279197038209809</v>
      </c>
      <c r="M48" s="11" t="n">
        <f aca="false">STDEV(M44:M46)</f>
        <v>0.0313182495869137</v>
      </c>
      <c r="N48" s="11" t="n">
        <f aca="false">STDEV(N44:N46)</f>
        <v>0.720335870208999</v>
      </c>
      <c r="O48" s="11"/>
    </row>
    <row r="49" customFormat="false" ht="14.25" hidden="false" customHeight="false" outlineLevel="0" collapsed="false">
      <c r="A49" s="13" t="s">
        <v>106</v>
      </c>
      <c r="B49" s="13" t="s">
        <v>1</v>
      </c>
      <c r="C49" s="13" t="s">
        <v>2</v>
      </c>
      <c r="D49" s="13" t="s">
        <v>9</v>
      </c>
      <c r="E49" s="12" t="n">
        <v>28.7962769031956</v>
      </c>
      <c r="G49" s="8"/>
      <c r="H49" s="8"/>
      <c r="I49" s="11"/>
      <c r="J49" s="11"/>
      <c r="K49" s="11"/>
      <c r="L49" s="11"/>
      <c r="M49" s="11"/>
      <c r="N49" s="11"/>
      <c r="O49" s="11"/>
      <c r="R49" s="0" t="s">
        <v>107</v>
      </c>
      <c r="S49" s="0" t="n">
        <v>24.4536749726286</v>
      </c>
      <c r="T49" s="0" t="n">
        <v>20.6252235301923</v>
      </c>
      <c r="U49" s="0" t="n">
        <f aca="false">S49-T49</f>
        <v>3.82845144243633</v>
      </c>
      <c r="V49" s="0" t="n">
        <v>3.82845144243633</v>
      </c>
      <c r="W49" s="0" t="n">
        <f aca="false">U49-V49</f>
        <v>0</v>
      </c>
      <c r="X49" s="0" t="n">
        <f aca="false">2^W49</f>
        <v>1</v>
      </c>
      <c r="Y49" s="9" t="n">
        <f aca="false">2^-W49</f>
        <v>1</v>
      </c>
    </row>
    <row r="50" customFormat="false" ht="14.25" hidden="false" customHeight="false" outlineLevel="0" collapsed="false">
      <c r="A50" s="13" t="s">
        <v>108</v>
      </c>
      <c r="B50" s="13" t="s">
        <v>1</v>
      </c>
      <c r="C50" s="13" t="s">
        <v>2</v>
      </c>
      <c r="D50" s="13" t="s">
        <v>12</v>
      </c>
      <c r="E50" s="12" t="n">
        <v>31.2411327018018</v>
      </c>
      <c r="G50" s="3" t="s">
        <v>109</v>
      </c>
      <c r="H50" s="3" t="s">
        <v>29</v>
      </c>
      <c r="I50" s="3" t="s">
        <v>30</v>
      </c>
      <c r="J50" s="3" t="s">
        <v>31</v>
      </c>
      <c r="K50" s="3" t="s">
        <v>32</v>
      </c>
      <c r="L50" s="3" t="s">
        <v>11</v>
      </c>
      <c r="M50" s="3" t="s">
        <v>12</v>
      </c>
      <c r="N50" s="11"/>
      <c r="O50" s="11"/>
      <c r="R50" s="0" t="s">
        <v>110</v>
      </c>
      <c r="S50" s="0" t="n">
        <v>30.7064750582319</v>
      </c>
      <c r="T50" s="0" t="n">
        <v>22.3107196061365</v>
      </c>
      <c r="U50" s="0" t="n">
        <f aca="false">S50-T50</f>
        <v>8.39575545209539</v>
      </c>
      <c r="V50" s="0" t="n">
        <v>3.82845144243633</v>
      </c>
      <c r="W50" s="0" t="n">
        <f aca="false">U50-V50</f>
        <v>4.56730400965906</v>
      </c>
      <c r="X50" s="0" t="n">
        <f aca="false">2^W50</f>
        <v>23.7080320800211</v>
      </c>
      <c r="Y50" s="9" t="n">
        <f aca="false">2^-W50</f>
        <v>0.0421797978265225</v>
      </c>
    </row>
    <row r="51" customFormat="false" ht="14.25" hidden="false" customHeight="false" outlineLevel="0" collapsed="false">
      <c r="A51" s="13" t="s">
        <v>111</v>
      </c>
      <c r="B51" s="13" t="s">
        <v>1</v>
      </c>
      <c r="C51" s="13" t="s">
        <v>2</v>
      </c>
      <c r="D51" s="13" t="s">
        <v>12</v>
      </c>
      <c r="E51" s="12" t="n">
        <v>31.865953861024</v>
      </c>
      <c r="G51" s="3"/>
      <c r="H51" s="8" t="n">
        <v>24.5217918420896</v>
      </c>
      <c r="I51" s="8" t="n">
        <v>28.4513016384923</v>
      </c>
      <c r="J51" s="8" t="n">
        <v>26.8390991368208</v>
      </c>
      <c r="K51" s="11"/>
      <c r="L51" s="8" t="n">
        <v>28.3182358503299</v>
      </c>
      <c r="M51" s="12" t="n">
        <v>28.0708449385757</v>
      </c>
      <c r="N51" s="11"/>
      <c r="O51" s="11"/>
      <c r="R51" s="0" t="s">
        <v>112</v>
      </c>
      <c r="S51" s="0" t="n">
        <v>29.5328073509873</v>
      </c>
      <c r="T51" s="0" t="n">
        <v>23.010405420453</v>
      </c>
      <c r="U51" s="0" t="n">
        <f aca="false">S51-T51</f>
        <v>6.52240193053438</v>
      </c>
      <c r="V51" s="0" t="n">
        <v>3.82845144243633</v>
      </c>
      <c r="W51" s="0" t="n">
        <f aca="false">U51-V51</f>
        <v>2.69395048809805</v>
      </c>
      <c r="X51" s="0" t="n">
        <f aca="false">2^W51</f>
        <v>6.47082871048467</v>
      </c>
      <c r="Y51" s="9" t="n">
        <f aca="false">2^-W51</f>
        <v>0.154539711177905</v>
      </c>
    </row>
    <row r="52" customFormat="false" ht="14.25" hidden="false" customHeight="false" outlineLevel="0" collapsed="false">
      <c r="A52" s="13" t="s">
        <v>113</v>
      </c>
      <c r="B52" s="13" t="s">
        <v>1</v>
      </c>
      <c r="C52" s="13" t="s">
        <v>2</v>
      </c>
      <c r="D52" s="13" t="s">
        <v>12</v>
      </c>
      <c r="E52" s="12" t="n">
        <v>31.416132419562</v>
      </c>
      <c r="G52" s="3"/>
      <c r="H52" s="8"/>
      <c r="I52" s="8" t="n">
        <v>28.5282954861129</v>
      </c>
      <c r="J52" s="8"/>
      <c r="K52" s="8" t="n">
        <v>28.6748201450298</v>
      </c>
      <c r="L52" s="8" t="n">
        <v>28.3557897735812</v>
      </c>
      <c r="M52" s="12" t="n">
        <v>27.564702891213</v>
      </c>
      <c r="N52" s="11"/>
      <c r="O52" s="11"/>
      <c r="R52" s="0" t="s">
        <v>114</v>
      </c>
      <c r="S52" s="0" t="n">
        <v>31.8243581710303</v>
      </c>
      <c r="T52" s="0" t="n">
        <v>24.9429348332187</v>
      </c>
      <c r="U52" s="0" t="n">
        <f aca="false">S52-T52</f>
        <v>6.88142333781167</v>
      </c>
      <c r="V52" s="0" t="n">
        <v>3.82845144243633</v>
      </c>
      <c r="W52" s="0" t="n">
        <f aca="false">U52-V52</f>
        <v>3.05297189537534</v>
      </c>
      <c r="X52" s="0" t="n">
        <f aca="false">2^W52</f>
        <v>8.29919781725401</v>
      </c>
      <c r="Y52" s="9" t="n">
        <f aca="false">2^-W52</f>
        <v>0.120493573236802</v>
      </c>
    </row>
    <row r="53" customFormat="false" ht="14.25" hidden="false" customHeight="false" outlineLevel="0" collapsed="false">
      <c r="A53" s="13" t="s">
        <v>25</v>
      </c>
      <c r="B53" s="13" t="s">
        <v>1</v>
      </c>
      <c r="C53" s="13" t="s">
        <v>2</v>
      </c>
      <c r="D53" s="13" t="s">
        <v>10</v>
      </c>
      <c r="E53" s="12" t="n">
        <v>29.6744989809659</v>
      </c>
      <c r="G53" s="3"/>
      <c r="H53" s="8" t="n">
        <v>24.3855581031676</v>
      </c>
      <c r="I53" s="8"/>
      <c r="J53" s="8" t="n">
        <v>26.6534529396037</v>
      </c>
      <c r="K53" s="8" t="n">
        <v>28.8876043522262</v>
      </c>
      <c r="L53" s="8" t="n">
        <v>28.2614164264102</v>
      </c>
      <c r="M53" s="12" t="n">
        <v>28.9096908182265</v>
      </c>
      <c r="N53" s="11"/>
      <c r="O53" s="11"/>
      <c r="R53" s="0" t="s">
        <v>115</v>
      </c>
      <c r="S53" s="0" t="n">
        <v>32.2620079903329</v>
      </c>
      <c r="T53" s="0" t="n">
        <v>24.6198256614344</v>
      </c>
      <c r="U53" s="0" t="n">
        <f aca="false">S53-T53</f>
        <v>7.64218232889854</v>
      </c>
      <c r="V53" s="0" t="n">
        <v>3.82845144243633</v>
      </c>
      <c r="W53" s="0" t="n">
        <f aca="false">U53-V53</f>
        <v>3.81373088646221</v>
      </c>
      <c r="X53" s="0" t="n">
        <f aca="false">2^W53</f>
        <v>14.0620096688755</v>
      </c>
      <c r="Y53" s="9" t="n">
        <f aca="false">2^-W53</f>
        <v>0.0711135906991569</v>
      </c>
    </row>
    <row r="54" customFormat="false" ht="14.25" hidden="false" customHeight="false" outlineLevel="0" collapsed="false">
      <c r="A54" s="13" t="s">
        <v>27</v>
      </c>
      <c r="B54" s="13" t="s">
        <v>1</v>
      </c>
      <c r="C54" s="13" t="s">
        <v>2</v>
      </c>
      <c r="D54" s="13" t="s">
        <v>10</v>
      </c>
      <c r="E54" s="12" t="n">
        <v>29.3224612727733</v>
      </c>
      <c r="G54" s="10" t="s">
        <v>20</v>
      </c>
      <c r="H54" s="11" t="n">
        <f aca="false">AVERAGE(H51:H53)</f>
        <v>24.4536749726286</v>
      </c>
      <c r="I54" s="11" t="n">
        <f aca="false">AVERAGE(I51:I53)</f>
        <v>28.4897985623026</v>
      </c>
      <c r="J54" s="11" t="n">
        <f aca="false">AVERAGE(J51:J53)</f>
        <v>26.7462760382123</v>
      </c>
      <c r="K54" s="11" t="n">
        <f aca="false">AVERAGE(K51:K53)</f>
        <v>28.781212248628</v>
      </c>
      <c r="L54" s="11" t="n">
        <f aca="false">AVERAGE(L51:L53)</f>
        <v>28.3118140167738</v>
      </c>
      <c r="M54" s="11" t="n">
        <f aca="false">AVERAGE(M51:M53)</f>
        <v>28.1817462160051</v>
      </c>
      <c r="N54" s="11"/>
      <c r="O54" s="11"/>
      <c r="R54" s="0" t="s">
        <v>116</v>
      </c>
      <c r="S54" s="0" t="n">
        <v>32.1483891583863</v>
      </c>
      <c r="T54" s="0" t="n">
        <v>24.6630167940854</v>
      </c>
      <c r="U54" s="0" t="n">
        <f aca="false">S54-T54</f>
        <v>7.48537236430093</v>
      </c>
      <c r="V54" s="0" t="n">
        <v>3.82845144243633</v>
      </c>
      <c r="W54" s="0" t="n">
        <f aca="false">U54-V54</f>
        <v>3.6569209218646</v>
      </c>
      <c r="X54" s="0" t="n">
        <f aca="false">2^W54</f>
        <v>12.6137113732818</v>
      </c>
      <c r="Y54" s="9" t="n">
        <f aca="false">2^-W54</f>
        <v>0.0792788078311501</v>
      </c>
    </row>
    <row r="55" customFormat="false" ht="14.25" hidden="false" customHeight="false" outlineLevel="0" collapsed="false">
      <c r="A55" s="13" t="s">
        <v>34</v>
      </c>
      <c r="B55" s="13" t="s">
        <v>1</v>
      </c>
      <c r="C55" s="13" t="s">
        <v>2</v>
      </c>
      <c r="D55" s="13" t="s">
        <v>10</v>
      </c>
      <c r="E55" s="12" t="n">
        <v>29.4333841610115</v>
      </c>
      <c r="G55" s="10" t="s">
        <v>23</v>
      </c>
      <c r="H55" s="11" t="n">
        <f aca="false">STDEV(H51:H53)</f>
        <v>0.0963318006181426</v>
      </c>
      <c r="I55" s="11" t="n">
        <f aca="false">STDEV(I51:I53)</f>
        <v>0.0544428717621695</v>
      </c>
      <c r="J55" s="11" t="n">
        <f aca="false">STDEV(J51:J53)</f>
        <v>0.131271684953706</v>
      </c>
      <c r="K55" s="11" t="n">
        <f aca="false">STDEV(K51:K53)</f>
        <v>0.15046115583798</v>
      </c>
      <c r="L55" s="11" t="n">
        <f aca="false">STDEV(L51:L53)</f>
        <v>0.0475132836555372</v>
      </c>
      <c r="M55" s="11" t="n">
        <f aca="false">STDEV(M51:M53)</f>
        <v>0.679317636275269</v>
      </c>
      <c r="N55" s="11"/>
      <c r="O55" s="11"/>
    </row>
    <row r="56" customFormat="false" ht="14.25" hidden="false" customHeight="false" outlineLevel="0" collapsed="false">
      <c r="A56" s="13" t="s">
        <v>117</v>
      </c>
      <c r="B56" s="13" t="s">
        <v>1</v>
      </c>
      <c r="C56" s="13" t="s">
        <v>2</v>
      </c>
      <c r="D56" s="13" t="s">
        <v>5</v>
      </c>
      <c r="E56" s="12" t="n">
        <v>27.355998174481</v>
      </c>
      <c r="G56" s="8"/>
      <c r="H56" s="8"/>
      <c r="I56" s="11"/>
      <c r="J56" s="11"/>
      <c r="K56" s="11"/>
      <c r="L56" s="11"/>
      <c r="M56" s="11"/>
      <c r="N56" s="11"/>
      <c r="O56" s="11"/>
      <c r="R56" s="0" t="s">
        <v>118</v>
      </c>
      <c r="S56" s="0" t="n">
        <v>24.4536749726286</v>
      </c>
      <c r="T56" s="0" t="n">
        <v>20.6252235301923</v>
      </c>
      <c r="U56" s="0" t="n">
        <f aca="false">S56-T56</f>
        <v>3.82845144243633</v>
      </c>
      <c r="V56" s="0" t="n">
        <v>3.82845144243633</v>
      </c>
      <c r="W56" s="0" t="n">
        <f aca="false">U56-V56</f>
        <v>0</v>
      </c>
      <c r="X56" s="0" t="n">
        <f aca="false">2^W56</f>
        <v>1</v>
      </c>
      <c r="Y56" s="9" t="n">
        <f aca="false">2^-W56</f>
        <v>1</v>
      </c>
    </row>
    <row r="57" customFormat="false" ht="14.25" hidden="false" customHeight="false" outlineLevel="0" collapsed="false">
      <c r="A57" s="13" t="s">
        <v>119</v>
      </c>
      <c r="B57" s="13" t="s">
        <v>1</v>
      </c>
      <c r="C57" s="13" t="s">
        <v>2</v>
      </c>
      <c r="D57" s="13" t="s">
        <v>5</v>
      </c>
      <c r="E57" s="12" t="n">
        <v>27.734672052103</v>
      </c>
      <c r="G57" s="8"/>
      <c r="H57" s="8"/>
      <c r="I57" s="11"/>
      <c r="J57" s="11"/>
      <c r="K57" s="11"/>
      <c r="L57" s="11"/>
      <c r="M57" s="11"/>
      <c r="N57" s="11"/>
      <c r="O57" s="11"/>
      <c r="R57" s="0" t="s">
        <v>120</v>
      </c>
      <c r="S57" s="0" t="n">
        <v>28.4897985623026</v>
      </c>
      <c r="T57" s="0" t="n">
        <v>21.419748272835</v>
      </c>
      <c r="U57" s="0" t="n">
        <f aca="false">S57-T57</f>
        <v>7.0700502894676</v>
      </c>
      <c r="V57" s="0" t="n">
        <v>3.82845144243633</v>
      </c>
      <c r="W57" s="0" t="n">
        <f aca="false">U57-V57</f>
        <v>3.24159884703127</v>
      </c>
      <c r="X57" s="0" t="n">
        <f aca="false">2^W57</f>
        <v>9.45841764711451</v>
      </c>
      <c r="Y57" s="9" t="n">
        <f aca="false">2^-W57</f>
        <v>0.10572592978119</v>
      </c>
    </row>
    <row r="58" customFormat="false" ht="14.25" hidden="false" customHeight="false" outlineLevel="0" collapsed="false">
      <c r="A58" s="13" t="s">
        <v>121</v>
      </c>
      <c r="B58" s="13" t="s">
        <v>1</v>
      </c>
      <c r="C58" s="13" t="s">
        <v>2</v>
      </c>
      <c r="D58" s="13" t="s">
        <v>5</v>
      </c>
      <c r="E58" s="12" t="n">
        <v>27.5926988456208</v>
      </c>
      <c r="G58" s="7"/>
      <c r="H58" s="17" t="s">
        <v>122</v>
      </c>
      <c r="I58" s="17" t="s">
        <v>123</v>
      </c>
      <c r="J58" s="17" t="s">
        <v>124</v>
      </c>
      <c r="K58" s="17" t="s">
        <v>125</v>
      </c>
      <c r="L58" s="17" t="s">
        <v>126</v>
      </c>
      <c r="M58" s="11"/>
      <c r="N58" s="11"/>
      <c r="O58" s="11"/>
      <c r="R58" s="0" t="s">
        <v>127</v>
      </c>
      <c r="S58" s="0" t="n">
        <v>26.7462760382123</v>
      </c>
      <c r="T58" s="0" t="n">
        <v>21.5451064128238</v>
      </c>
      <c r="U58" s="0" t="n">
        <f aca="false">S58-T58</f>
        <v>5.2011696253885</v>
      </c>
      <c r="V58" s="0" t="n">
        <v>3.82845144243633</v>
      </c>
      <c r="W58" s="0" t="n">
        <f aca="false">U58-V58</f>
        <v>1.37271818295217</v>
      </c>
      <c r="X58" s="0" t="n">
        <f aca="false">2^W58</f>
        <v>2.58958009793038</v>
      </c>
      <c r="Y58" s="9" t="n">
        <f aca="false">2^-W58</f>
        <v>0.386162992525008</v>
      </c>
    </row>
    <row r="59" customFormat="false" ht="14.25" hidden="false" customHeight="false" outlineLevel="0" collapsed="false">
      <c r="A59" s="13" t="s">
        <v>128</v>
      </c>
      <c r="B59" s="13" t="s">
        <v>1</v>
      </c>
      <c r="C59" s="13" t="s">
        <v>2</v>
      </c>
      <c r="D59" s="13" t="s">
        <v>10</v>
      </c>
      <c r="E59" s="12" t="n">
        <v>26.2807387290466</v>
      </c>
      <c r="G59" s="7"/>
      <c r="H59" s="7" t="n">
        <v>24.4273153217454</v>
      </c>
      <c r="I59" s="7" t="n">
        <v>25.4555749938244</v>
      </c>
      <c r="J59" s="0" t="n">
        <v>27.131726242032</v>
      </c>
      <c r="K59" s="0" t="n">
        <v>27.2628781848843</v>
      </c>
      <c r="L59" s="0" t="n">
        <v>26.2190038168869</v>
      </c>
      <c r="M59" s="11"/>
      <c r="N59" s="11"/>
      <c r="O59" s="11"/>
      <c r="R59" s="0" t="s">
        <v>129</v>
      </c>
      <c r="S59" s="0" t="n">
        <v>28.781212248628</v>
      </c>
      <c r="T59" s="0" t="n">
        <v>22.6707341927251</v>
      </c>
      <c r="U59" s="0" t="n">
        <f aca="false">S59-T59</f>
        <v>6.11047805590295</v>
      </c>
      <c r="V59" s="0" t="n">
        <v>3.82845144243633</v>
      </c>
      <c r="W59" s="0" t="n">
        <f aca="false">U59-V59</f>
        <v>2.28202661346662</v>
      </c>
      <c r="X59" s="0" t="n">
        <f aca="false">2^W59</f>
        <v>4.86360685110049</v>
      </c>
      <c r="Y59" s="9" t="n">
        <f aca="false">2^-W59</f>
        <v>0.205608724268848</v>
      </c>
    </row>
    <row r="60" customFormat="false" ht="14.25" hidden="false" customHeight="false" outlineLevel="0" collapsed="false">
      <c r="A60" s="13" t="s">
        <v>130</v>
      </c>
      <c r="B60" s="13" t="s">
        <v>1</v>
      </c>
      <c r="C60" s="13" t="s">
        <v>2</v>
      </c>
      <c r="D60" s="13" t="s">
        <v>10</v>
      </c>
      <c r="E60" s="12" t="n">
        <v>27.5537055121671</v>
      </c>
      <c r="G60" s="7"/>
      <c r="H60" s="7" t="n">
        <v>24.0358438685664</v>
      </c>
      <c r="I60" s="7" t="n">
        <v>25.3652045840831</v>
      </c>
      <c r="J60" s="0" t="n">
        <v>26.9278077357438</v>
      </c>
      <c r="K60" s="0" t="n">
        <v>27.5555374650609</v>
      </c>
      <c r="L60" s="0" t="n">
        <v>26.4710515464623</v>
      </c>
      <c r="M60" s="11"/>
      <c r="N60" s="11"/>
      <c r="O60" s="11"/>
      <c r="R60" s="0" t="s">
        <v>131</v>
      </c>
      <c r="S60" s="0" t="n">
        <v>28.3118140167738</v>
      </c>
      <c r="T60" s="0" t="n">
        <v>22.2027875455427</v>
      </c>
      <c r="U60" s="0" t="n">
        <f aca="false">S60-T60</f>
        <v>6.10902647123107</v>
      </c>
      <c r="V60" s="0" t="n">
        <v>3.82845144243633</v>
      </c>
      <c r="W60" s="0" t="n">
        <f aca="false">U60-V60</f>
        <v>2.28057502879474</v>
      </c>
      <c r="X60" s="0" t="n">
        <f aca="false">2^W60</f>
        <v>4.85871573660545</v>
      </c>
      <c r="Y60" s="9" t="n">
        <f aca="false">2^-W60</f>
        <v>0.205815704027717</v>
      </c>
    </row>
    <row r="61" customFormat="false" ht="14.25" hidden="false" customHeight="false" outlineLevel="0" collapsed="false">
      <c r="A61" s="13" t="s">
        <v>132</v>
      </c>
      <c r="B61" s="13" t="s">
        <v>1</v>
      </c>
      <c r="C61" s="13" t="s">
        <v>2</v>
      </c>
      <c r="D61" s="13" t="s">
        <v>10</v>
      </c>
      <c r="E61" s="12" t="n">
        <v>27.4613839646289</v>
      </c>
      <c r="G61" s="7"/>
      <c r="H61" s="7" t="n">
        <v>24.2794834866504</v>
      </c>
      <c r="I61" s="8" t="n">
        <v>25.5911302060697</v>
      </c>
      <c r="J61" s="0" t="n">
        <v>26.5808847461844</v>
      </c>
      <c r="K61" s="0" t="n">
        <v>27.5688553773384</v>
      </c>
      <c r="L61" s="0" t="n">
        <v>26.5829390463032</v>
      </c>
      <c r="M61" s="11"/>
      <c r="N61" s="11"/>
      <c r="O61" s="11"/>
      <c r="R61" s="0" t="s">
        <v>133</v>
      </c>
      <c r="S61" s="0" t="n">
        <v>28.1817462160051</v>
      </c>
      <c r="T61" s="0" t="n">
        <v>23.057873230722</v>
      </c>
      <c r="U61" s="0" t="n">
        <f aca="false">S61-T61</f>
        <v>5.12387298528306</v>
      </c>
      <c r="V61" s="0" t="n">
        <v>3.82845144243633</v>
      </c>
      <c r="W61" s="0" t="n">
        <f aca="false">U61-V61</f>
        <v>1.29542154284674</v>
      </c>
      <c r="X61" s="0" t="n">
        <f aca="false">2^W61</f>
        <v>2.45448702933913</v>
      </c>
      <c r="Y61" s="9" t="n">
        <f aca="false">2^-W61</f>
        <v>0.40741710510047</v>
      </c>
    </row>
    <row r="62" customFormat="false" ht="14.25" hidden="false" customHeight="false" outlineLevel="0" collapsed="false">
      <c r="A62" s="13" t="s">
        <v>134</v>
      </c>
      <c r="B62" s="13" t="s">
        <v>1</v>
      </c>
      <c r="C62" s="13" t="s">
        <v>2</v>
      </c>
      <c r="D62" s="13" t="s">
        <v>5</v>
      </c>
      <c r="E62" s="12" t="n">
        <v>28.7590520607016</v>
      </c>
      <c r="G62" s="10" t="s">
        <v>20</v>
      </c>
      <c r="H62" s="0" t="n">
        <f aca="false">AVERAGE(H59:H61)</f>
        <v>24.2475475589874</v>
      </c>
      <c r="I62" s="0" t="n">
        <f aca="false">AVERAGE(I59:I61)</f>
        <v>25.4706365946591</v>
      </c>
      <c r="J62" s="0" t="n">
        <f aca="false">AVERAGE(J59:J61)</f>
        <v>26.8801395746534</v>
      </c>
      <c r="K62" s="0" t="n">
        <f aca="false">AVERAGE(K59:K61)</f>
        <v>27.4624236757612</v>
      </c>
      <c r="L62" s="0" t="n">
        <f aca="false">AVERAGE(L59:L61)</f>
        <v>26.4243314698841</v>
      </c>
      <c r="M62" s="11"/>
      <c r="N62" s="11"/>
      <c r="O62" s="11"/>
    </row>
    <row r="63" customFormat="false" ht="14.25" hidden="false" customHeight="false" outlineLevel="0" collapsed="false">
      <c r="A63" s="13" t="s">
        <v>135</v>
      </c>
      <c r="B63" s="13" t="s">
        <v>1</v>
      </c>
      <c r="C63" s="13" t="s">
        <v>2</v>
      </c>
      <c r="D63" s="13" t="s">
        <v>5</v>
      </c>
      <c r="E63" s="12" t="n">
        <v>28.1662826489824</v>
      </c>
      <c r="G63" s="10" t="s">
        <v>23</v>
      </c>
      <c r="H63" s="0" t="n">
        <f aca="false">STDEV(H59:H61)</f>
        <v>0.197680050258725</v>
      </c>
      <c r="I63" s="0" t="n">
        <f aca="false">STDEV(I59:I61)</f>
        <v>0.113713392053378</v>
      </c>
      <c r="J63" s="0" t="n">
        <f aca="false">STDEV(J59:J61)</f>
        <v>0.27849735828767</v>
      </c>
      <c r="K63" s="0" t="n">
        <f aca="false">STDEV(K59:K61)</f>
        <v>0.172939711731676</v>
      </c>
      <c r="L63" s="0" t="n">
        <f aca="false">STDEV(L59:L61)</f>
        <v>0.186411606315636</v>
      </c>
      <c r="M63" s="11"/>
      <c r="N63" s="11"/>
      <c r="O63" s="11"/>
    </row>
    <row r="64" customFormat="false" ht="14.25" hidden="false" customHeight="false" outlineLevel="0" collapsed="false">
      <c r="A64" s="13" t="s">
        <v>136</v>
      </c>
      <c r="B64" s="13" t="s">
        <v>1</v>
      </c>
      <c r="C64" s="13" t="s">
        <v>2</v>
      </c>
      <c r="D64" s="13" t="s">
        <v>5</v>
      </c>
      <c r="E64" s="12" t="n">
        <v>29.2078774806539</v>
      </c>
      <c r="G64" s="8"/>
      <c r="I64" s="11"/>
      <c r="J64" s="11"/>
      <c r="K64" s="11"/>
      <c r="L64" s="11"/>
      <c r="M64" s="11"/>
      <c r="N64" s="11"/>
      <c r="O64" s="11"/>
    </row>
    <row r="65" customFormat="false" ht="14.25" hidden="false" customHeight="false" outlineLevel="0" collapsed="false">
      <c r="A65" s="13" t="s">
        <v>36</v>
      </c>
      <c r="B65" s="13" t="s">
        <v>1</v>
      </c>
      <c r="C65" s="13" t="s">
        <v>2</v>
      </c>
      <c r="D65" s="13" t="s">
        <v>11</v>
      </c>
      <c r="E65" s="12" t="n">
        <v>28.8147739984658</v>
      </c>
    </row>
    <row r="66" customFormat="false" ht="14.25" hidden="false" customHeight="false" outlineLevel="0" collapsed="false">
      <c r="A66" s="13" t="s">
        <v>38</v>
      </c>
      <c r="B66" s="13" t="s">
        <v>1</v>
      </c>
      <c r="C66" s="13" t="s">
        <v>2</v>
      </c>
      <c r="D66" s="13" t="s">
        <v>11</v>
      </c>
      <c r="E66" s="12" t="n">
        <v>28.6475637819074</v>
      </c>
    </row>
    <row r="67" customFormat="false" ht="14.25" hidden="false" customHeight="false" outlineLevel="0" collapsed="false">
      <c r="A67" s="13" t="s">
        <v>39</v>
      </c>
      <c r="B67" s="13" t="s">
        <v>1</v>
      </c>
      <c r="C67" s="13" t="s">
        <v>2</v>
      </c>
      <c r="D67" s="13" t="s">
        <v>11</v>
      </c>
      <c r="E67" s="12" t="n">
        <v>28.2657276007768</v>
      </c>
    </row>
    <row r="68" customFormat="false" ht="14.25" hidden="false" customHeight="false" outlineLevel="0" collapsed="false">
      <c r="A68" s="13" t="s">
        <v>137</v>
      </c>
      <c r="B68" s="13" t="s">
        <v>1</v>
      </c>
      <c r="C68" s="13" t="s">
        <v>2</v>
      </c>
      <c r="D68" s="13" t="s">
        <v>6</v>
      </c>
      <c r="E68" s="12" t="n">
        <v>32.4675262477358</v>
      </c>
    </row>
    <row r="69" customFormat="false" ht="14.25" hidden="false" customHeight="false" outlineLevel="0" collapsed="false">
      <c r="A69" s="18" t="s">
        <v>138</v>
      </c>
      <c r="B69" s="18" t="s">
        <v>1</v>
      </c>
      <c r="C69" s="18" t="s">
        <v>2</v>
      </c>
      <c r="D69" s="18" t="s">
        <v>6</v>
      </c>
      <c r="E69" s="16" t="n">
        <v>35.7977312256063</v>
      </c>
    </row>
    <row r="70" customFormat="false" ht="14.25" hidden="false" customHeight="false" outlineLevel="0" collapsed="false">
      <c r="A70" s="13" t="s">
        <v>139</v>
      </c>
      <c r="B70" s="13" t="s">
        <v>1</v>
      </c>
      <c r="C70" s="13" t="s">
        <v>2</v>
      </c>
      <c r="D70" s="13" t="s">
        <v>6</v>
      </c>
      <c r="E70" s="12" t="n">
        <v>31.7869941186158</v>
      </c>
    </row>
    <row r="71" customFormat="false" ht="14.25" hidden="false" customHeight="false" outlineLevel="0" collapsed="false">
      <c r="A71" s="13" t="s">
        <v>140</v>
      </c>
      <c r="B71" s="13" t="s">
        <v>1</v>
      </c>
      <c r="C71" s="13" t="s">
        <v>2</v>
      </c>
      <c r="D71" s="13" t="s">
        <v>11</v>
      </c>
      <c r="E71" s="12" t="n">
        <v>29.0037081139384</v>
      </c>
    </row>
    <row r="72" customFormat="false" ht="14.25" hidden="false" customHeight="false" outlineLevel="0" collapsed="false">
      <c r="A72" s="13" t="s">
        <v>141</v>
      </c>
      <c r="B72" s="13" t="s">
        <v>1</v>
      </c>
      <c r="C72" s="13" t="s">
        <v>2</v>
      </c>
      <c r="D72" s="13" t="s">
        <v>11</v>
      </c>
      <c r="E72" s="12" t="n">
        <v>28.4409401037475</v>
      </c>
    </row>
    <row r="73" customFormat="false" ht="14.25" hidden="false" customHeight="false" outlineLevel="0" collapsed="false">
      <c r="A73" s="13" t="s">
        <v>142</v>
      </c>
      <c r="B73" s="13" t="s">
        <v>1</v>
      </c>
      <c r="C73" s="13" t="s">
        <v>2</v>
      </c>
      <c r="D73" s="13" t="s">
        <v>11</v>
      </c>
      <c r="E73" s="12" t="n">
        <v>28.8980919314321</v>
      </c>
    </row>
    <row r="74" customFormat="false" ht="14.25" hidden="false" customHeight="false" outlineLevel="0" collapsed="false">
      <c r="A74" s="13" t="s">
        <v>143</v>
      </c>
      <c r="B74" s="13" t="s">
        <v>1</v>
      </c>
      <c r="C74" s="13" t="s">
        <v>2</v>
      </c>
      <c r="D74" s="13" t="s">
        <v>6</v>
      </c>
      <c r="E74" s="12" t="n">
        <v>28.8170364587258</v>
      </c>
    </row>
    <row r="75" customFormat="false" ht="14.25" hidden="false" customHeight="false" outlineLevel="0" collapsed="false">
      <c r="A75" s="13" t="s">
        <v>144</v>
      </c>
      <c r="B75" s="13" t="s">
        <v>1</v>
      </c>
      <c r="C75" s="13" t="s">
        <v>2</v>
      </c>
      <c r="D75" s="13" t="s">
        <v>6</v>
      </c>
      <c r="E75" s="12" t="n">
        <v>27.0331037074725</v>
      </c>
    </row>
    <row r="76" customFormat="false" ht="14.25" hidden="false" customHeight="false" outlineLevel="0" collapsed="false">
      <c r="A76" s="13" t="s">
        <v>145</v>
      </c>
      <c r="B76" s="13" t="s">
        <v>1</v>
      </c>
      <c r="C76" s="13" t="s">
        <v>2</v>
      </c>
      <c r="D76" s="13" t="s">
        <v>6</v>
      </c>
      <c r="E76" s="12" t="n">
        <v>29.3455777741936</v>
      </c>
    </row>
    <row r="77" customFormat="false" ht="14.25" hidden="false" customHeight="false" outlineLevel="0" collapsed="false">
      <c r="A77" s="13" t="s">
        <v>41</v>
      </c>
      <c r="B77" s="13" t="s">
        <v>1</v>
      </c>
      <c r="C77" s="13" t="s">
        <v>2</v>
      </c>
      <c r="D77" s="13" t="s">
        <v>12</v>
      </c>
      <c r="E77" s="12" t="n">
        <v>27.900461095252</v>
      </c>
    </row>
    <row r="78" customFormat="false" ht="14.25" hidden="false" customHeight="false" outlineLevel="0" collapsed="false">
      <c r="A78" s="13" t="s">
        <v>43</v>
      </c>
      <c r="B78" s="13" t="s">
        <v>1</v>
      </c>
      <c r="C78" s="13" t="s">
        <v>2</v>
      </c>
      <c r="D78" s="13" t="s">
        <v>12</v>
      </c>
      <c r="E78" s="12" t="n">
        <v>28.3465369654132</v>
      </c>
    </row>
    <row r="79" customFormat="false" ht="14.25" hidden="false" customHeight="false" outlineLevel="0" collapsed="false">
      <c r="A79" s="13" t="s">
        <v>45</v>
      </c>
      <c r="B79" s="13" t="s">
        <v>1</v>
      </c>
      <c r="C79" s="13" t="s">
        <v>2</v>
      </c>
      <c r="D79" s="13" t="s">
        <v>12</v>
      </c>
      <c r="E79" s="12" t="n">
        <v>28.0723104772345</v>
      </c>
    </row>
    <row r="80" customFormat="false" ht="14.25" hidden="false" customHeight="false" outlineLevel="0" collapsed="false">
      <c r="A80" s="13" t="s">
        <v>146</v>
      </c>
      <c r="B80" s="13" t="s">
        <v>1</v>
      </c>
      <c r="C80" s="13" t="s">
        <v>2</v>
      </c>
      <c r="D80" s="13" t="s">
        <v>7</v>
      </c>
      <c r="E80" s="12" t="n">
        <v>27.5076147252824</v>
      </c>
    </row>
    <row r="81" customFormat="false" ht="14.25" hidden="false" customHeight="false" outlineLevel="0" collapsed="false">
      <c r="A81" s="13" t="s">
        <v>147</v>
      </c>
      <c r="B81" s="13" t="s">
        <v>1</v>
      </c>
      <c r="C81" s="13" t="s">
        <v>2</v>
      </c>
      <c r="D81" s="13" t="s">
        <v>7</v>
      </c>
      <c r="E81" s="12" t="n">
        <v>27.7679424462312</v>
      </c>
    </row>
    <row r="82" customFormat="false" ht="14.25" hidden="false" customHeight="false" outlineLevel="0" collapsed="false">
      <c r="A82" s="13" t="s">
        <v>148</v>
      </c>
      <c r="B82" s="13" t="s">
        <v>1</v>
      </c>
      <c r="C82" s="13" t="s">
        <v>2</v>
      </c>
      <c r="D82" s="13" t="s">
        <v>7</v>
      </c>
      <c r="E82" s="12" t="n">
        <v>28.056956964563</v>
      </c>
    </row>
    <row r="83" customFormat="false" ht="14.25" hidden="false" customHeight="false" outlineLevel="0" collapsed="false">
      <c r="A83" s="13" t="s">
        <v>149</v>
      </c>
      <c r="B83" s="13" t="s">
        <v>1</v>
      </c>
      <c r="C83" s="13" t="s">
        <v>2</v>
      </c>
      <c r="D83" s="13" t="s">
        <v>12</v>
      </c>
      <c r="E83" s="12" t="n">
        <v>27.5891054914615</v>
      </c>
    </row>
    <row r="84" customFormat="false" ht="14.25" hidden="false" customHeight="false" outlineLevel="0" collapsed="false">
      <c r="A84" s="13" t="s">
        <v>150</v>
      </c>
      <c r="B84" s="13" t="s">
        <v>1</v>
      </c>
      <c r="C84" s="13" t="s">
        <v>2</v>
      </c>
      <c r="D84" s="13" t="s">
        <v>12</v>
      </c>
      <c r="E84" s="12" t="n">
        <v>28.4631145385926</v>
      </c>
    </row>
    <row r="85" customFormat="false" ht="14.25" hidden="false" customHeight="false" outlineLevel="0" collapsed="false">
      <c r="A85" s="13" t="s">
        <v>151</v>
      </c>
      <c r="B85" s="13" t="s">
        <v>1</v>
      </c>
      <c r="C85" s="13" t="s">
        <v>2</v>
      </c>
      <c r="D85" s="13" t="s">
        <v>12</v>
      </c>
      <c r="E85" s="12" t="n">
        <v>28.4150561523137</v>
      </c>
    </row>
    <row r="86" customFormat="false" ht="14.25" hidden="false" customHeight="false" outlineLevel="0" collapsed="false">
      <c r="A86" s="13" t="s">
        <v>66</v>
      </c>
      <c r="B86" s="13" t="s">
        <v>1</v>
      </c>
      <c r="C86" s="13" t="s">
        <v>2</v>
      </c>
      <c r="D86" s="13" t="s">
        <v>7</v>
      </c>
      <c r="E86" s="12" t="n">
        <v>29.4776396225071</v>
      </c>
    </row>
    <row r="87" customFormat="false" ht="14.25" hidden="false" customHeight="false" outlineLevel="0" collapsed="false">
      <c r="A87" s="13" t="s">
        <v>68</v>
      </c>
      <c r="B87" s="13" t="s">
        <v>1</v>
      </c>
      <c r="C87" s="13" t="s">
        <v>2</v>
      </c>
      <c r="D87" s="13" t="s">
        <v>7</v>
      </c>
      <c r="E87" s="12" t="n">
        <v>29.3708571869563</v>
      </c>
    </row>
    <row r="88" customFormat="false" ht="14.25" hidden="false" customHeight="false" outlineLevel="0" collapsed="false">
      <c r="A88" s="13" t="s">
        <v>70</v>
      </c>
      <c r="B88" s="13" t="s">
        <v>1</v>
      </c>
      <c r="C88" s="13" t="s">
        <v>2</v>
      </c>
      <c r="D88" s="13" t="s">
        <v>7</v>
      </c>
      <c r="E88" s="12" t="n">
        <v>29.4697451226563</v>
      </c>
    </row>
    <row r="89" customFormat="false" ht="14.25" hidden="false" customHeight="false" outlineLevel="0" collapsed="false">
      <c r="A89" s="13" t="s">
        <v>48</v>
      </c>
      <c r="B89" s="13" t="s">
        <v>1</v>
      </c>
      <c r="C89" s="13" t="s">
        <v>2</v>
      </c>
      <c r="D89" s="13" t="s">
        <v>8</v>
      </c>
      <c r="E89" s="12" t="n">
        <v>27.2201270400431</v>
      </c>
    </row>
    <row r="90" customFormat="false" ht="14.25" hidden="false" customHeight="false" outlineLevel="0" collapsed="false">
      <c r="A90" s="13" t="s">
        <v>50</v>
      </c>
      <c r="B90" s="13" t="s">
        <v>1</v>
      </c>
      <c r="C90" s="13" t="s">
        <v>2</v>
      </c>
      <c r="D90" s="13" t="s">
        <v>8</v>
      </c>
      <c r="E90" s="12" t="n">
        <v>30.2293818951651</v>
      </c>
    </row>
    <row r="91" customFormat="false" ht="14.25" hidden="false" customHeight="false" outlineLevel="0" collapsed="false">
      <c r="A91" s="13" t="s">
        <v>52</v>
      </c>
      <c r="B91" s="13" t="s">
        <v>1</v>
      </c>
      <c r="C91" s="13" t="s">
        <v>2</v>
      </c>
      <c r="D91" s="13" t="s">
        <v>8</v>
      </c>
      <c r="E91" s="12" t="n">
        <v>31.1835682212986</v>
      </c>
    </row>
    <row r="92" customFormat="false" ht="14.25" hidden="false" customHeight="false" outlineLevel="0" collapsed="false">
      <c r="A92" s="13" t="s">
        <v>152</v>
      </c>
      <c r="B92" s="13" t="s">
        <v>1</v>
      </c>
      <c r="C92" s="13" t="s">
        <v>2</v>
      </c>
      <c r="D92" s="13" t="s">
        <v>8</v>
      </c>
      <c r="E92" s="12" t="n">
        <v>33.4276037231222</v>
      </c>
    </row>
    <row r="93" customFormat="false" ht="14.25" hidden="false" customHeight="false" outlineLevel="0" collapsed="false">
      <c r="A93" s="13" t="s">
        <v>153</v>
      </c>
      <c r="B93" s="13" t="s">
        <v>1</v>
      </c>
      <c r="C93" s="13" t="s">
        <v>2</v>
      </c>
      <c r="D93" s="13" t="s">
        <v>8</v>
      </c>
      <c r="E93" s="12" t="n">
        <v>29.4279312430284</v>
      </c>
    </row>
    <row r="94" customFormat="false" ht="14.25" hidden="false" customHeight="false" outlineLevel="0" collapsed="false">
      <c r="A94" s="13" t="s">
        <v>154</v>
      </c>
      <c r="B94" s="13" t="s">
        <v>1</v>
      </c>
      <c r="C94" s="13" t="s">
        <v>2</v>
      </c>
      <c r="D94" s="13" t="s">
        <v>8</v>
      </c>
      <c r="E94" s="12" t="n">
        <v>28.4741860392499</v>
      </c>
    </row>
    <row r="95" customFormat="false" ht="14.25" hidden="false" customHeight="false" outlineLevel="0" collapsed="false">
      <c r="A95" s="13" t="s">
        <v>155</v>
      </c>
      <c r="B95" s="13" t="s">
        <v>1</v>
      </c>
      <c r="C95" s="13" t="s">
        <v>2</v>
      </c>
      <c r="D95" s="13" t="s">
        <v>8</v>
      </c>
      <c r="E95" s="12" t="n">
        <v>33.4571297370482</v>
      </c>
    </row>
    <row r="96" customFormat="false" ht="14.25" hidden="false" customHeight="false" outlineLevel="0" collapsed="false">
      <c r="A96" s="13" t="s">
        <v>156</v>
      </c>
      <c r="B96" s="13" t="s">
        <v>1</v>
      </c>
      <c r="C96" s="13" t="s">
        <v>2</v>
      </c>
      <c r="D96" s="13" t="s">
        <v>8</v>
      </c>
      <c r="E96" s="12" t="n">
        <v>34.5898484827127</v>
      </c>
    </row>
    <row r="97" customFormat="false" ht="14.25" hidden="false" customHeight="false" outlineLevel="0" collapsed="false">
      <c r="A97" s="13" t="s">
        <v>157</v>
      </c>
      <c r="B97" s="13" t="s">
        <v>1</v>
      </c>
      <c r="C97" s="13" t="s">
        <v>2</v>
      </c>
      <c r="D97" s="13" t="s">
        <v>8</v>
      </c>
      <c r="E97" s="12" t="n">
        <v>34.25274029288</v>
      </c>
    </row>
    <row r="98" customFormat="false" ht="14.25" hidden="false" customHeight="false" outlineLevel="0" collapsed="false">
      <c r="A98" s="13" t="s">
        <v>158</v>
      </c>
      <c r="B98" s="13" t="s">
        <v>1</v>
      </c>
      <c r="C98" s="13" t="s">
        <v>2</v>
      </c>
      <c r="D98" s="13" t="s">
        <v>8</v>
      </c>
      <c r="E98" s="12" t="n">
        <v>30.8134807478087</v>
      </c>
    </row>
    <row r="99" customFormat="false" ht="14.25" hidden="false" customHeight="false" outlineLevel="0" collapsed="false">
      <c r="A99" s="13" t="s">
        <v>159</v>
      </c>
      <c r="B99" s="13" t="s">
        <v>1</v>
      </c>
      <c r="C99" s="13" t="s">
        <v>2</v>
      </c>
      <c r="D99" s="13" t="s">
        <v>8</v>
      </c>
      <c r="E99" s="12" t="n">
        <v>30.4864759749379</v>
      </c>
    </row>
    <row r="100" customFormat="false" ht="14.25" hidden="false" customHeight="false" outlineLevel="0" collapsed="false">
      <c r="A100" s="13" t="s">
        <v>160</v>
      </c>
      <c r="B100" s="13" t="s">
        <v>1</v>
      </c>
      <c r="C100" s="13" t="s">
        <v>2</v>
      </c>
      <c r="D100" s="13" t="s">
        <v>8</v>
      </c>
      <c r="E100" s="12" t="n">
        <v>31.0419654368301</v>
      </c>
    </row>
    <row r="101" customFormat="false" ht="14.25" hidden="false" customHeight="false" outlineLevel="0" collapsed="false">
      <c r="A101" s="13" t="s">
        <v>54</v>
      </c>
      <c r="B101" s="13" t="s">
        <v>1</v>
      </c>
      <c r="C101" s="13" t="s">
        <v>2</v>
      </c>
      <c r="D101" s="13" t="s">
        <v>9</v>
      </c>
      <c r="E101" s="12" t="n">
        <v>28.9956878168603</v>
      </c>
    </row>
    <row r="102" customFormat="false" ht="14.25" hidden="false" customHeight="false" outlineLevel="0" collapsed="false">
      <c r="A102" s="13" t="s">
        <v>55</v>
      </c>
      <c r="B102" s="13" t="s">
        <v>1</v>
      </c>
      <c r="C102" s="13" t="s">
        <v>2</v>
      </c>
      <c r="D102" s="13" t="s">
        <v>9</v>
      </c>
      <c r="E102" s="12" t="n">
        <v>27.9169256579784</v>
      </c>
    </row>
    <row r="103" customFormat="false" ht="14.25" hidden="false" customHeight="false" outlineLevel="0" collapsed="false">
      <c r="A103" s="13" t="s">
        <v>57</v>
      </c>
      <c r="B103" s="13" t="s">
        <v>1</v>
      </c>
      <c r="C103" s="13" t="s">
        <v>2</v>
      </c>
      <c r="D103" s="13" t="s">
        <v>9</v>
      </c>
      <c r="E103" s="12" t="n">
        <v>30.0699268851144</v>
      </c>
    </row>
    <row r="104" customFormat="false" ht="14.25" hidden="false" customHeight="false" outlineLevel="0" collapsed="false">
      <c r="A104" s="13" t="s">
        <v>161</v>
      </c>
      <c r="B104" s="13" t="s">
        <v>1</v>
      </c>
      <c r="C104" s="13" t="s">
        <v>2</v>
      </c>
      <c r="D104" s="13" t="s">
        <v>9</v>
      </c>
      <c r="E104" s="12" t="n">
        <v>35.1272037678867</v>
      </c>
    </row>
    <row r="105" customFormat="false" ht="14.25" hidden="false" customHeight="false" outlineLevel="0" collapsed="false">
      <c r="A105" s="13" t="s">
        <v>162</v>
      </c>
      <c r="B105" s="13" t="s">
        <v>1</v>
      </c>
      <c r="C105" s="13" t="s">
        <v>2</v>
      </c>
      <c r="D105" s="13" t="s">
        <v>9</v>
      </c>
      <c r="E105" s="12" t="n">
        <v>30.0088123885306</v>
      </c>
    </row>
    <row r="106" customFormat="false" ht="14.25" hidden="false" customHeight="false" outlineLevel="0" collapsed="false">
      <c r="A106" s="13" t="s">
        <v>163</v>
      </c>
      <c r="B106" s="13" t="s">
        <v>1</v>
      </c>
      <c r="C106" s="13" t="s">
        <v>2</v>
      </c>
      <c r="D106" s="13" t="s">
        <v>9</v>
      </c>
      <c r="E106" s="12" t="n">
        <v>29.4966445324487</v>
      </c>
    </row>
    <row r="107" customFormat="false" ht="14.25" hidden="false" customHeight="false" outlineLevel="0" collapsed="false">
      <c r="A107" s="18" t="s">
        <v>164</v>
      </c>
      <c r="B107" s="18" t="s">
        <v>1</v>
      </c>
      <c r="C107" s="18" t="s">
        <v>2</v>
      </c>
      <c r="D107" s="18" t="s">
        <v>9</v>
      </c>
      <c r="E107" s="16" t="n">
        <v>36.5737806472455</v>
      </c>
    </row>
    <row r="108" customFormat="false" ht="14.25" hidden="false" customHeight="false" outlineLevel="0" collapsed="false">
      <c r="A108" s="18" t="s">
        <v>165</v>
      </c>
      <c r="B108" s="18" t="s">
        <v>1</v>
      </c>
      <c r="C108" s="18" t="s">
        <v>2</v>
      </c>
      <c r="D108" s="18" t="s">
        <v>9</v>
      </c>
      <c r="E108" s="16" t="n">
        <v>35.1757413755814</v>
      </c>
    </row>
    <row r="109" customFormat="false" ht="14.25" hidden="false" customHeight="false" outlineLevel="0" collapsed="false">
      <c r="A109" s="13" t="s">
        <v>166</v>
      </c>
      <c r="B109" s="13" t="s">
        <v>1</v>
      </c>
      <c r="C109" s="13" t="s">
        <v>2</v>
      </c>
      <c r="D109" s="13" t="s">
        <v>9</v>
      </c>
      <c r="E109" s="12" t="n">
        <v>34.114183169843</v>
      </c>
    </row>
    <row r="110" customFormat="false" ht="14.25" hidden="false" customHeight="false" outlineLevel="0" collapsed="false">
      <c r="A110" s="13" t="s">
        <v>167</v>
      </c>
      <c r="B110" s="13" t="s">
        <v>1</v>
      </c>
      <c r="C110" s="13" t="s">
        <v>2</v>
      </c>
      <c r="D110" s="13" t="s">
        <v>9</v>
      </c>
      <c r="E110" s="12" t="n">
        <v>30.0888692634101</v>
      </c>
    </row>
    <row r="111" customFormat="false" ht="14.25" hidden="false" customHeight="false" outlineLevel="0" collapsed="false">
      <c r="A111" s="13" t="s">
        <v>168</v>
      </c>
      <c r="B111" s="13" t="s">
        <v>1</v>
      </c>
      <c r="C111" s="13" t="s">
        <v>2</v>
      </c>
      <c r="D111" s="13" t="s">
        <v>9</v>
      </c>
      <c r="E111" s="12" t="n">
        <v>30.0445785700945</v>
      </c>
    </row>
    <row r="112" customFormat="false" ht="14.25" hidden="false" customHeight="false" outlineLevel="0" collapsed="false">
      <c r="A112" s="13" t="s">
        <v>169</v>
      </c>
      <c r="B112" s="13" t="s">
        <v>1</v>
      </c>
      <c r="C112" s="13" t="s">
        <v>2</v>
      </c>
      <c r="D112" s="13" t="s">
        <v>9</v>
      </c>
      <c r="E112" s="12" t="n">
        <v>28.1927508519091</v>
      </c>
    </row>
    <row r="113" customFormat="false" ht="14.25" hidden="false" customHeight="false" outlineLevel="0" collapsed="false">
      <c r="A113" s="13" t="s">
        <v>59</v>
      </c>
      <c r="B113" s="13" t="s">
        <v>1</v>
      </c>
      <c r="C113" s="13" t="s">
        <v>2</v>
      </c>
      <c r="D113" s="13" t="s">
        <v>10</v>
      </c>
      <c r="E113" s="12" t="n">
        <v>31.9542458294203</v>
      </c>
    </row>
    <row r="114" customFormat="false" ht="14.25" hidden="false" customHeight="false" outlineLevel="0" collapsed="false">
      <c r="A114" s="13" t="s">
        <v>62</v>
      </c>
      <c r="B114" s="13" t="s">
        <v>1</v>
      </c>
      <c r="C114" s="13" t="s">
        <v>2</v>
      </c>
      <c r="D114" s="13" t="s">
        <v>10</v>
      </c>
      <c r="E114" s="12" t="n">
        <v>31.2064539277214</v>
      </c>
    </row>
    <row r="115" customFormat="false" ht="14.25" hidden="false" customHeight="false" outlineLevel="0" collapsed="false">
      <c r="A115" s="13" t="s">
        <v>64</v>
      </c>
      <c r="B115" s="13" t="s">
        <v>1</v>
      </c>
      <c r="C115" s="13" t="s">
        <v>2</v>
      </c>
      <c r="D115" s="13" t="s">
        <v>10</v>
      </c>
      <c r="E115" s="12" t="n">
        <v>32.3123747559493</v>
      </c>
    </row>
    <row r="116" customFormat="false" ht="14.25" hidden="false" customHeight="false" outlineLevel="0" collapsed="false">
      <c r="A116" s="13" t="s">
        <v>170</v>
      </c>
      <c r="B116" s="13" t="s">
        <v>1</v>
      </c>
      <c r="C116" s="13" t="s">
        <v>2</v>
      </c>
      <c r="D116" s="13" t="s">
        <v>10</v>
      </c>
      <c r="E116" s="12" t="n">
        <v>28.7022862894747</v>
      </c>
    </row>
    <row r="117" customFormat="false" ht="14.25" hidden="false" customHeight="false" outlineLevel="0" collapsed="false">
      <c r="A117" s="13" t="s">
        <v>171</v>
      </c>
      <c r="B117" s="13" t="s">
        <v>1</v>
      </c>
      <c r="C117" s="13" t="s">
        <v>2</v>
      </c>
      <c r="D117" s="13" t="s">
        <v>10</v>
      </c>
      <c r="E117" s="12" t="n">
        <v>30.2608167162585</v>
      </c>
    </row>
    <row r="118" customFormat="false" ht="14.25" hidden="false" customHeight="false" outlineLevel="0" collapsed="false">
      <c r="A118" s="13" t="s">
        <v>172</v>
      </c>
      <c r="B118" s="13" t="s">
        <v>1</v>
      </c>
      <c r="C118" s="13" t="s">
        <v>2</v>
      </c>
      <c r="D118" s="13" t="s">
        <v>10</v>
      </c>
      <c r="E118" s="12" t="n">
        <v>29.7117646692945</v>
      </c>
    </row>
    <row r="119" customFormat="false" ht="14.25" hidden="false" customHeight="false" outlineLevel="0" collapsed="false">
      <c r="A119" s="13" t="s">
        <v>173</v>
      </c>
      <c r="B119" s="13" t="s">
        <v>1</v>
      </c>
      <c r="C119" s="13" t="s">
        <v>2</v>
      </c>
      <c r="D119" s="13" t="s">
        <v>10</v>
      </c>
      <c r="E119" s="12" t="n">
        <v>29.4072921778129</v>
      </c>
    </row>
    <row r="120" customFormat="false" ht="14.25" hidden="false" customHeight="false" outlineLevel="0" collapsed="false">
      <c r="A120" s="13" t="s">
        <v>174</v>
      </c>
      <c r="B120" s="13" t="s">
        <v>1</v>
      </c>
      <c r="C120" s="13" t="s">
        <v>2</v>
      </c>
      <c r="D120" s="13" t="s">
        <v>10</v>
      </c>
      <c r="E120" s="12" t="n">
        <v>29.8779200315845</v>
      </c>
    </row>
    <row r="121" customFormat="false" ht="14.25" hidden="false" customHeight="false" outlineLevel="0" collapsed="false">
      <c r="A121" s="13" t="s">
        <v>175</v>
      </c>
      <c r="B121" s="13" t="s">
        <v>1</v>
      </c>
      <c r="C121" s="13" t="s">
        <v>2</v>
      </c>
      <c r="D121" s="13" t="s">
        <v>10</v>
      </c>
      <c r="E121" s="12" t="n">
        <v>30.348617783304</v>
      </c>
    </row>
    <row r="122" customFormat="false" ht="14.25" hidden="false" customHeight="false" outlineLevel="0" collapsed="false">
      <c r="A122" s="13" t="s">
        <v>176</v>
      </c>
      <c r="B122" s="13" t="s">
        <v>1</v>
      </c>
      <c r="C122" s="13" t="s">
        <v>2</v>
      </c>
      <c r="D122" s="13" t="s">
        <v>10</v>
      </c>
      <c r="E122" s="12" t="n">
        <v>32.8048152947869</v>
      </c>
    </row>
    <row r="123" customFormat="false" ht="14.25" hidden="false" customHeight="false" outlineLevel="0" collapsed="false">
      <c r="A123" s="13" t="s">
        <v>177</v>
      </c>
      <c r="B123" s="13" t="s">
        <v>1</v>
      </c>
      <c r="C123" s="13" t="s">
        <v>2</v>
      </c>
      <c r="D123" s="13" t="s">
        <v>10</v>
      </c>
      <c r="E123" s="12" t="n">
        <v>33.1705867463659</v>
      </c>
    </row>
    <row r="124" customFormat="false" ht="14.25" hidden="false" customHeight="false" outlineLevel="0" collapsed="false">
      <c r="A124" s="13" t="s">
        <v>178</v>
      </c>
      <c r="B124" s="13" t="s">
        <v>1</v>
      </c>
      <c r="C124" s="13" t="s">
        <v>2</v>
      </c>
      <c r="D124" s="13" t="s">
        <v>10</v>
      </c>
      <c r="E124" s="12" t="n">
        <v>34.1944776078686</v>
      </c>
    </row>
    <row r="126" customFormat="false" ht="14.25" hidden="false" customHeight="false" outlineLevel="0" collapsed="false">
      <c r="A126" s="13" t="s">
        <v>48</v>
      </c>
      <c r="B126" s="13" t="s">
        <v>1</v>
      </c>
      <c r="C126" s="13" t="s">
        <v>120</v>
      </c>
      <c r="D126" s="13" t="s">
        <v>2</v>
      </c>
      <c r="E126" s="12" t="n">
        <v>28.4513016384923</v>
      </c>
    </row>
    <row r="127" customFormat="false" ht="14.25" hidden="false" customHeight="false" outlineLevel="0" collapsed="false">
      <c r="A127" s="13" t="s">
        <v>50</v>
      </c>
      <c r="B127" s="13" t="s">
        <v>1</v>
      </c>
      <c r="C127" s="13" t="s">
        <v>120</v>
      </c>
      <c r="D127" s="13" t="s">
        <v>2</v>
      </c>
      <c r="E127" s="12" t="n">
        <v>28.5282954861129</v>
      </c>
    </row>
    <row r="128" customFormat="false" ht="14.25" hidden="false" customHeight="false" outlineLevel="0" collapsed="false">
      <c r="A128" s="13" t="s">
        <v>52</v>
      </c>
      <c r="B128" s="13" t="s">
        <v>1</v>
      </c>
      <c r="C128" s="13" t="s">
        <v>120</v>
      </c>
      <c r="D128" s="13" t="s">
        <v>2</v>
      </c>
      <c r="E128" s="12" t="n">
        <v>32.9145894795284</v>
      </c>
    </row>
    <row r="129" customFormat="false" ht="14.25" hidden="false" customHeight="false" outlineLevel="0" collapsed="false">
      <c r="A129" s="13" t="s">
        <v>152</v>
      </c>
      <c r="B129" s="13" t="s">
        <v>1</v>
      </c>
      <c r="C129" s="13" t="s">
        <v>127</v>
      </c>
      <c r="D129" s="13" t="s">
        <v>2</v>
      </c>
      <c r="E129" s="12" t="n">
        <v>26.8390991368208</v>
      </c>
    </row>
    <row r="130" customFormat="false" ht="14.25" hidden="false" customHeight="false" outlineLevel="0" collapsed="false">
      <c r="A130" s="13" t="s">
        <v>153</v>
      </c>
      <c r="B130" s="13" t="s">
        <v>1</v>
      </c>
      <c r="C130" s="13" t="s">
        <v>127</v>
      </c>
      <c r="D130" s="13" t="s">
        <v>2</v>
      </c>
      <c r="E130" s="12" t="n">
        <v>27.8679082098262</v>
      </c>
    </row>
    <row r="131" customFormat="false" ht="14.25" hidden="false" customHeight="false" outlineLevel="0" collapsed="false">
      <c r="A131" s="13" t="s">
        <v>154</v>
      </c>
      <c r="B131" s="13" t="s">
        <v>1</v>
      </c>
      <c r="C131" s="13" t="s">
        <v>127</v>
      </c>
      <c r="D131" s="13" t="s">
        <v>2</v>
      </c>
      <c r="E131" s="12" t="n">
        <v>26.6534529396037</v>
      </c>
    </row>
    <row r="132" customFormat="false" ht="14.25" hidden="false" customHeight="false" outlineLevel="0" collapsed="false">
      <c r="A132" s="13" t="s">
        <v>155</v>
      </c>
      <c r="B132" s="13" t="s">
        <v>1</v>
      </c>
      <c r="C132" s="13" t="s">
        <v>129</v>
      </c>
      <c r="D132" s="13" t="s">
        <v>2</v>
      </c>
      <c r="E132" s="12" t="n">
        <v>31.2973887188597</v>
      </c>
    </row>
    <row r="133" customFormat="false" ht="14.25" hidden="false" customHeight="false" outlineLevel="0" collapsed="false">
      <c r="A133" s="13" t="s">
        <v>156</v>
      </c>
      <c r="B133" s="13" t="s">
        <v>1</v>
      </c>
      <c r="C133" s="13" t="s">
        <v>129</v>
      </c>
      <c r="D133" s="13" t="s">
        <v>2</v>
      </c>
      <c r="E133" s="12" t="n">
        <v>28.6748201450298</v>
      </c>
    </row>
    <row r="134" customFormat="false" ht="14.25" hidden="false" customHeight="false" outlineLevel="0" collapsed="false">
      <c r="A134" s="13" t="s">
        <v>157</v>
      </c>
      <c r="B134" s="13" t="s">
        <v>1</v>
      </c>
      <c r="C134" s="13" t="s">
        <v>129</v>
      </c>
      <c r="D134" s="13" t="s">
        <v>2</v>
      </c>
      <c r="E134" s="12" t="n">
        <v>28.8876043522262</v>
      </c>
    </row>
    <row r="135" customFormat="false" ht="14.25" hidden="false" customHeight="false" outlineLevel="0" collapsed="false">
      <c r="A135" s="13" t="s">
        <v>158</v>
      </c>
      <c r="B135" s="13" t="s">
        <v>1</v>
      </c>
      <c r="C135" s="13" t="s">
        <v>131</v>
      </c>
      <c r="D135" s="13" t="s">
        <v>2</v>
      </c>
      <c r="E135" s="12" t="n">
        <v>28.3182358503299</v>
      </c>
    </row>
    <row r="136" customFormat="false" ht="14.25" hidden="false" customHeight="false" outlineLevel="0" collapsed="false">
      <c r="A136" s="13" t="s">
        <v>159</v>
      </c>
      <c r="B136" s="13" t="s">
        <v>1</v>
      </c>
      <c r="C136" s="13" t="s">
        <v>131</v>
      </c>
      <c r="D136" s="13" t="s">
        <v>2</v>
      </c>
      <c r="E136" s="12" t="n">
        <v>28.3557897735812</v>
      </c>
    </row>
    <row r="137" customFormat="false" ht="14.25" hidden="false" customHeight="false" outlineLevel="0" collapsed="false">
      <c r="A137" s="13" t="s">
        <v>160</v>
      </c>
      <c r="B137" s="13" t="s">
        <v>1</v>
      </c>
      <c r="C137" s="13" t="s">
        <v>131</v>
      </c>
      <c r="D137" s="13" t="s">
        <v>2</v>
      </c>
      <c r="E137" s="12" t="n">
        <v>28.2614164264102</v>
      </c>
    </row>
    <row r="138" customFormat="false" ht="14.25" hidden="false" customHeight="false" outlineLevel="0" collapsed="false">
      <c r="A138" s="13" t="s">
        <v>54</v>
      </c>
      <c r="B138" s="13" t="s">
        <v>1</v>
      </c>
      <c r="C138" s="13" t="s">
        <v>179</v>
      </c>
      <c r="D138" s="13" t="s">
        <v>133</v>
      </c>
      <c r="E138" s="12" t="n">
        <v>28.0708449385757</v>
      </c>
    </row>
    <row r="139" customFormat="false" ht="14.25" hidden="false" customHeight="false" outlineLevel="0" collapsed="false">
      <c r="A139" s="13" t="s">
        <v>55</v>
      </c>
      <c r="B139" s="13" t="s">
        <v>1</v>
      </c>
      <c r="C139" s="13" t="s">
        <v>179</v>
      </c>
      <c r="D139" s="13" t="s">
        <v>133</v>
      </c>
      <c r="E139" s="12" t="n">
        <v>27.564702891213</v>
      </c>
    </row>
    <row r="140" customFormat="false" ht="14.25" hidden="false" customHeight="false" outlineLevel="0" collapsed="false">
      <c r="A140" s="13" t="s">
        <v>57</v>
      </c>
      <c r="B140" s="13" t="s">
        <v>1</v>
      </c>
      <c r="C140" s="13" t="s">
        <v>179</v>
      </c>
      <c r="D140" s="13" t="s">
        <v>133</v>
      </c>
      <c r="E140" s="12" t="n">
        <v>28.9096908182265</v>
      </c>
    </row>
    <row r="142" customFormat="false" ht="14.25" hidden="false" customHeight="false" outlineLevel="0" collapsed="false">
      <c r="A142" s="1"/>
      <c r="B142" s="1"/>
      <c r="C142" s="1"/>
      <c r="D142" s="1"/>
      <c r="E142" s="1"/>
      <c r="F142" s="2"/>
      <c r="G142" s="2"/>
      <c r="H142" s="19"/>
    </row>
    <row r="143" customFormat="false" ht="14.25" hidden="false" customHeight="false" outlineLevel="0" collapsed="false">
      <c r="A143" s="1"/>
      <c r="B143" s="1"/>
      <c r="C143" s="1"/>
      <c r="D143" s="1"/>
      <c r="E143" s="1"/>
      <c r="F143" s="2"/>
      <c r="G143" s="2"/>
      <c r="H143" s="19"/>
    </row>
    <row r="144" customFormat="false" ht="14.25" hidden="false" customHeight="false" outlineLevel="0" collapsed="false">
      <c r="A144" s="1"/>
      <c r="B144" s="1"/>
      <c r="C144" s="1"/>
      <c r="D144" s="1"/>
      <c r="E144" s="1"/>
      <c r="F144" s="2"/>
      <c r="G144" s="2"/>
      <c r="H144" s="19"/>
    </row>
    <row r="145" customFormat="false" ht="14.25" hidden="false" customHeight="false" outlineLevel="0" collapsed="false">
      <c r="A145" s="13"/>
      <c r="B145" s="13"/>
      <c r="C145" s="13"/>
      <c r="D145" s="13"/>
      <c r="E145" s="13"/>
      <c r="F145" s="12"/>
      <c r="G145" s="12"/>
      <c r="H145" s="20"/>
    </row>
    <row r="146" customFormat="false" ht="14.25" hidden="false" customHeight="false" outlineLevel="0" collapsed="false">
      <c r="A146" s="13"/>
      <c r="B146" s="13"/>
      <c r="C146" s="13"/>
      <c r="D146" s="13"/>
      <c r="E146" s="13"/>
      <c r="F146" s="12"/>
      <c r="G146" s="12"/>
      <c r="H146" s="20"/>
    </row>
    <row r="147" customFormat="false" ht="14.25" hidden="false" customHeight="false" outlineLevel="0" collapsed="false">
      <c r="A147" s="13"/>
      <c r="B147" s="13"/>
      <c r="C147" s="13"/>
      <c r="D147" s="13"/>
      <c r="E147" s="13"/>
      <c r="F147" s="12"/>
      <c r="G147" s="12"/>
      <c r="H147" s="20"/>
    </row>
    <row r="148" customFormat="false" ht="14.25" hidden="false" customHeight="false" outlineLevel="0" collapsed="false">
      <c r="A148" s="13"/>
      <c r="B148" s="13"/>
      <c r="C148" s="13"/>
      <c r="D148" s="13"/>
      <c r="E148" s="13"/>
      <c r="F148" s="12"/>
      <c r="G148" s="12"/>
      <c r="H148" s="20"/>
    </row>
    <row r="149" customFormat="false" ht="14.25" hidden="false" customHeight="false" outlineLevel="0" collapsed="false">
      <c r="A149" s="13"/>
      <c r="B149" s="13"/>
      <c r="C149" s="13"/>
      <c r="D149" s="13"/>
      <c r="E149" s="13"/>
      <c r="F149" s="12"/>
      <c r="G149" s="12"/>
      <c r="H149" s="20"/>
    </row>
    <row r="150" customFormat="false" ht="14.25" hidden="false" customHeight="false" outlineLevel="0" collapsed="false">
      <c r="A150" s="13"/>
      <c r="B150" s="13"/>
      <c r="C150" s="13"/>
      <c r="D150" s="13"/>
      <c r="E150" s="13"/>
      <c r="F150" s="12"/>
      <c r="G150" s="12"/>
      <c r="H150" s="20"/>
    </row>
    <row r="151" customFormat="false" ht="14.25" hidden="false" customHeight="false" outlineLevel="0" collapsed="false">
      <c r="A151" s="13"/>
      <c r="B151" s="13"/>
      <c r="C151" s="13"/>
      <c r="D151" s="13"/>
      <c r="E151" s="13"/>
      <c r="F151" s="12"/>
      <c r="G151" s="12"/>
      <c r="H151" s="20"/>
    </row>
    <row r="152" customFormat="false" ht="14.25" hidden="false" customHeight="false" outlineLevel="0" collapsed="false">
      <c r="A152" s="13"/>
      <c r="B152" s="13"/>
      <c r="C152" s="13"/>
      <c r="D152" s="13"/>
      <c r="E152" s="13"/>
      <c r="F152" s="12"/>
      <c r="G152" s="12"/>
      <c r="H152" s="20"/>
    </row>
    <row r="153" customFormat="false" ht="14.25" hidden="false" customHeight="false" outlineLevel="0" collapsed="false">
      <c r="A153" s="13"/>
      <c r="B153" s="13"/>
      <c r="C153" s="13"/>
      <c r="D153" s="13"/>
      <c r="E153" s="13"/>
      <c r="F153" s="12"/>
      <c r="G153" s="12"/>
      <c r="H153" s="20"/>
    </row>
    <row r="154" customFormat="false" ht="14.25" hidden="false" customHeight="false" outlineLevel="0" collapsed="false">
      <c r="A154" s="13"/>
      <c r="B154" s="13"/>
      <c r="C154" s="13"/>
      <c r="D154" s="13"/>
      <c r="E154" s="13"/>
      <c r="F154" s="12"/>
      <c r="G154" s="12"/>
      <c r="H154" s="20"/>
    </row>
    <row r="155" customFormat="false" ht="14.25" hidden="false" customHeight="false" outlineLevel="0" collapsed="false">
      <c r="A155" s="13"/>
      <c r="B155" s="13"/>
      <c r="C155" s="13"/>
      <c r="D155" s="13"/>
      <c r="E155" s="13"/>
      <c r="F155" s="12"/>
      <c r="G155" s="12"/>
      <c r="H155" s="20"/>
    </row>
    <row r="156" customFormat="false" ht="14.25" hidden="false" customHeight="false" outlineLevel="0" collapsed="false">
      <c r="A156" s="13"/>
      <c r="B156" s="13"/>
      <c r="C156" s="13"/>
      <c r="D156" s="13"/>
      <c r="E156" s="13"/>
      <c r="F156" s="12"/>
      <c r="G156" s="12"/>
      <c r="H156" s="2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6T03:15:56Z</dcterms:created>
  <dc:creator>崔曼丽</dc:creator>
  <dc:description/>
  <dc:language>en-US</dc:language>
  <cp:lastModifiedBy>1</cp:lastModifiedBy>
  <dcterms:modified xsi:type="dcterms:W3CDTF">2020-04-26T12:33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